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nco\Box\FAANG Manuscript\"/>
    </mc:Choice>
  </mc:AlternateContent>
  <xr:revisionPtr revIDLastSave="0" documentId="13_ncr:1_{33C500D4-4ECA-4D09-AF8C-A611F8BA40BE}" xr6:coauthVersionLast="45" xr6:coauthVersionMax="45" xr10:uidLastSave="{00000000-0000-0000-0000-000000000000}"/>
  <bookViews>
    <workbookView xWindow="360" yWindow="570" windowWidth="25740" windowHeight="14700" xr2:uid="{84DEF437-FA48-457C-8F34-32BDDC921A58}"/>
  </bookViews>
  <sheets>
    <sheet name="Chicken" sheetId="1" r:id="rId1"/>
    <sheet name="Pig" sheetId="2" r:id="rId2"/>
    <sheet name="Catt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84" i="3" l="1"/>
  <c r="E84" i="3"/>
  <c r="F84" i="3"/>
  <c r="G84" i="3"/>
  <c r="I84" i="3"/>
  <c r="J84" i="3"/>
  <c r="K84" i="3"/>
  <c r="L84" i="3"/>
  <c r="D84" i="3"/>
  <c r="E84" i="2"/>
  <c r="F84" i="2"/>
  <c r="G84" i="2"/>
  <c r="H84" i="2"/>
  <c r="I84" i="2"/>
  <c r="J84" i="2"/>
  <c r="K84" i="2"/>
  <c r="L84" i="2"/>
  <c r="D84" i="2"/>
  <c r="E84" i="1"/>
  <c r="F84" i="1"/>
  <c r="G84" i="1"/>
  <c r="H84" i="1"/>
  <c r="I84" i="1"/>
  <c r="J84" i="1"/>
  <c r="K84" i="1"/>
  <c r="L84" i="1"/>
  <c r="D84" i="1"/>
  <c r="E103" i="3" l="1"/>
  <c r="F103" i="3"/>
  <c r="D103" i="3"/>
  <c r="E103" i="2"/>
  <c r="F103" i="2"/>
  <c r="D103" i="2"/>
  <c r="E103" i="1"/>
  <c r="F103" i="1"/>
  <c r="D103" i="1"/>
  <c r="H83" i="3" l="1"/>
  <c r="L83" i="3"/>
  <c r="K83" i="3"/>
  <c r="J83" i="3"/>
  <c r="I83" i="3"/>
  <c r="G83" i="3"/>
  <c r="F83" i="3"/>
  <c r="E83" i="3"/>
  <c r="D83" i="3"/>
  <c r="L83" i="2"/>
  <c r="K83" i="2"/>
  <c r="J83" i="2"/>
  <c r="I83" i="2"/>
  <c r="H83" i="2"/>
  <c r="G83" i="2"/>
  <c r="F83" i="2"/>
  <c r="E83" i="2"/>
  <c r="D83" i="2"/>
  <c r="J83" i="1"/>
  <c r="K83" i="1"/>
  <c r="L83" i="1"/>
  <c r="E83" i="1"/>
  <c r="F83" i="1"/>
  <c r="G83" i="1"/>
  <c r="H83" i="1"/>
  <c r="I83" i="1"/>
  <c r="D83" i="1"/>
</calcChain>
</file>

<file path=xl/sharedStrings.xml><?xml version="1.0" encoding="utf-8"?>
<sst xmlns="http://schemas.openxmlformats.org/spreadsheetml/2006/main" count="640" uniqueCount="35">
  <si>
    <t>Tissue</t>
  </si>
  <si>
    <t>Rep</t>
  </si>
  <si>
    <t>NRF</t>
  </si>
  <si>
    <t>PBC1</t>
  </si>
  <si>
    <t>PBC2</t>
  </si>
  <si>
    <t>NSC</t>
  </si>
  <si>
    <t>RSC</t>
  </si>
  <si>
    <t>JSD</t>
  </si>
  <si>
    <t>Adipose</t>
  </si>
  <si>
    <t>A</t>
  </si>
  <si>
    <t>B</t>
  </si>
  <si>
    <t>Cerebellum</t>
  </si>
  <si>
    <t>Cortex</t>
  </si>
  <si>
    <t>Hypothalamus</t>
  </si>
  <si>
    <t>Liver</t>
  </si>
  <si>
    <t>Lung</t>
  </si>
  <si>
    <t>Muscle</t>
  </si>
  <si>
    <t>Spleen</t>
  </si>
  <si>
    <t>CTCF</t>
  </si>
  <si>
    <t>H3K27ac</t>
  </si>
  <si>
    <t>H3K27me3</t>
  </si>
  <si>
    <t>H3K4me1</t>
  </si>
  <si>
    <t>H3K4me3</t>
  </si>
  <si>
    <t>Average</t>
  </si>
  <si>
    <t>Peaks</t>
  </si>
  <si>
    <t>Coverage</t>
  </si>
  <si>
    <t>FRiP</t>
  </si>
  <si>
    <t>P348</t>
  </si>
  <si>
    <t>P350</t>
  </si>
  <si>
    <t>M08</t>
  </si>
  <si>
    <t>M22</t>
  </si>
  <si>
    <t>Dnase</t>
  </si>
  <si>
    <t>Replicate</t>
  </si>
  <si>
    <t>ATAC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AD3EC-D07F-4656-99B8-F07C0EDBE5A1}">
  <dimension ref="A1:L103"/>
  <sheetViews>
    <sheetView tabSelected="1" workbookViewId="0">
      <pane ySplit="1" topLeftCell="A80" activePane="bottomLeft" state="frozen"/>
      <selection pane="bottomLeft" activeCell="K87" sqref="K87"/>
    </sheetView>
  </sheetViews>
  <sheetFormatPr defaultRowHeight="15" x14ac:dyDescent="0.25"/>
  <cols>
    <col min="2" max="2" width="13.85546875" bestFit="1" customWidth="1"/>
  </cols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4</v>
      </c>
      <c r="K1" t="s">
        <v>25</v>
      </c>
      <c r="L1" t="s">
        <v>26</v>
      </c>
    </row>
    <row r="2" spans="1:12" x14ac:dyDescent="0.25">
      <c r="A2" t="s">
        <v>18</v>
      </c>
      <c r="B2" t="s">
        <v>8</v>
      </c>
      <c r="C2" t="s">
        <v>9</v>
      </c>
      <c r="D2">
        <v>0.71517900000000001</v>
      </c>
      <c r="E2">
        <v>0.71532899999999999</v>
      </c>
      <c r="F2">
        <v>3.4996170000000002</v>
      </c>
      <c r="G2">
        <v>2.1665070000000002</v>
      </c>
      <c r="H2">
        <v>1.3124990000000001</v>
      </c>
      <c r="I2">
        <v>0.119218227898174</v>
      </c>
      <c r="J2">
        <v>19374</v>
      </c>
      <c r="K2">
        <v>6.9308741085264301E-3</v>
      </c>
      <c r="L2">
        <v>8.6699999999999999E-2</v>
      </c>
    </row>
    <row r="3" spans="1:12" x14ac:dyDescent="0.25">
      <c r="B3" t="s">
        <v>8</v>
      </c>
      <c r="C3" t="s">
        <v>10</v>
      </c>
      <c r="D3">
        <v>0.86638099999999996</v>
      </c>
      <c r="E3">
        <v>0.872498</v>
      </c>
      <c r="F3">
        <v>8.0307309999999994</v>
      </c>
      <c r="G3">
        <v>1.3179529999999999</v>
      </c>
      <c r="H3">
        <v>1.2641180000000001</v>
      </c>
      <c r="I3">
        <v>0.128647829667351</v>
      </c>
      <c r="J3">
        <v>30789</v>
      </c>
      <c r="K3">
        <v>1.52189718028721E-2</v>
      </c>
      <c r="L3">
        <v>0.13159999999999999</v>
      </c>
    </row>
    <row r="4" spans="1:12" x14ac:dyDescent="0.25">
      <c r="B4" t="s">
        <v>11</v>
      </c>
      <c r="C4" t="s">
        <v>9</v>
      </c>
      <c r="D4">
        <v>0.84648999999999996</v>
      </c>
      <c r="E4">
        <v>0.85632399999999997</v>
      </c>
      <c r="F4">
        <v>7.2276670000000003</v>
      </c>
      <c r="G4">
        <v>1.484999</v>
      </c>
      <c r="H4">
        <v>1.3454470000000001</v>
      </c>
      <c r="I4">
        <v>0.18526643398864201</v>
      </c>
      <c r="J4">
        <v>38610</v>
      </c>
      <c r="K4">
        <v>2.0701243939320799E-2</v>
      </c>
      <c r="L4">
        <v>0.17610000000000001</v>
      </c>
    </row>
    <row r="5" spans="1:12" x14ac:dyDescent="0.25">
      <c r="B5" t="s">
        <v>11</v>
      </c>
      <c r="C5" t="s">
        <v>10</v>
      </c>
      <c r="D5">
        <v>0.827461</v>
      </c>
      <c r="E5">
        <v>0.84289099999999995</v>
      </c>
      <c r="F5">
        <v>6.7942150000000003</v>
      </c>
      <c r="G5">
        <v>1.5394600000000001</v>
      </c>
      <c r="H5">
        <v>1.242559</v>
      </c>
      <c r="I5">
        <v>0.281962801855692</v>
      </c>
      <c r="J5">
        <v>54492</v>
      </c>
      <c r="K5">
        <v>3.3357351271904499E-2</v>
      </c>
      <c r="L5">
        <v>0.32119999999999999</v>
      </c>
    </row>
    <row r="6" spans="1:12" x14ac:dyDescent="0.25">
      <c r="B6" t="s">
        <v>12</v>
      </c>
      <c r="C6" t="s">
        <v>9</v>
      </c>
      <c r="D6">
        <v>0.82377900000000004</v>
      </c>
      <c r="E6">
        <v>0.83833299999999999</v>
      </c>
      <c r="F6">
        <v>6.4845620000000004</v>
      </c>
      <c r="G6">
        <v>1.4012629999999999</v>
      </c>
      <c r="H6">
        <v>1.8348</v>
      </c>
      <c r="I6">
        <v>0.21785346351956</v>
      </c>
      <c r="J6">
        <v>44448</v>
      </c>
      <c r="K6">
        <v>2.3318977313730199E-2</v>
      </c>
      <c r="L6">
        <v>0.20480000000000001</v>
      </c>
    </row>
    <row r="7" spans="1:12" x14ac:dyDescent="0.25">
      <c r="B7" t="s">
        <v>12</v>
      </c>
      <c r="C7" t="s">
        <v>10</v>
      </c>
      <c r="D7">
        <v>0.74784899999999999</v>
      </c>
      <c r="E7">
        <v>0.74388100000000001</v>
      </c>
      <c r="F7">
        <v>3.8231980000000001</v>
      </c>
      <c r="G7">
        <v>1.075002</v>
      </c>
      <c r="H7">
        <v>2.260424</v>
      </c>
      <c r="I7">
        <v>0.113932445783045</v>
      </c>
      <c r="J7">
        <v>27435</v>
      </c>
      <c r="K7">
        <v>9.8771350345187598E-3</v>
      </c>
      <c r="L7">
        <v>9.3299999999999994E-2</v>
      </c>
    </row>
    <row r="8" spans="1:12" x14ac:dyDescent="0.25">
      <c r="B8" t="s">
        <v>13</v>
      </c>
      <c r="C8" t="s">
        <v>9</v>
      </c>
      <c r="D8">
        <v>0.82416900000000004</v>
      </c>
      <c r="E8">
        <v>0.83608000000000005</v>
      </c>
      <c r="F8">
        <v>6.3069559999999996</v>
      </c>
      <c r="G8">
        <v>1.4800180000000001</v>
      </c>
      <c r="H8">
        <v>1.490885</v>
      </c>
      <c r="I8">
        <v>0.20808381117630201</v>
      </c>
      <c r="J8">
        <v>38990</v>
      </c>
      <c r="K8">
        <v>1.9397234257095899E-2</v>
      </c>
      <c r="L8">
        <v>0.18679999999999999</v>
      </c>
    </row>
    <row r="9" spans="1:12" x14ac:dyDescent="0.25">
      <c r="B9" t="s">
        <v>13</v>
      </c>
      <c r="C9" t="s">
        <v>10</v>
      </c>
      <c r="D9">
        <v>0.82508099999999995</v>
      </c>
      <c r="E9">
        <v>0.83808499999999997</v>
      </c>
      <c r="F9">
        <v>6.4155920000000002</v>
      </c>
      <c r="G9">
        <v>1.499279</v>
      </c>
      <c r="H9">
        <v>1.509512</v>
      </c>
      <c r="I9">
        <v>0.21405301885731901</v>
      </c>
      <c r="J9">
        <v>38952</v>
      </c>
      <c r="K9">
        <v>2.0633740380349701E-2</v>
      </c>
      <c r="L9">
        <v>0.20899999999999999</v>
      </c>
    </row>
    <row r="10" spans="1:12" x14ac:dyDescent="0.25">
      <c r="B10" t="s">
        <v>14</v>
      </c>
      <c r="C10" t="s">
        <v>9</v>
      </c>
      <c r="D10">
        <v>0.805141</v>
      </c>
      <c r="E10">
        <v>0.80819700000000005</v>
      </c>
      <c r="F10">
        <v>5.2437459999999998</v>
      </c>
      <c r="G10">
        <v>1.0753189999999999</v>
      </c>
      <c r="H10">
        <v>2.1579649999999999</v>
      </c>
      <c r="I10">
        <v>0.112284524708085</v>
      </c>
      <c r="J10">
        <v>18660</v>
      </c>
      <c r="K10">
        <v>7.5847821528774997E-3</v>
      </c>
      <c r="L10">
        <v>7.8899999999999998E-2</v>
      </c>
    </row>
    <row r="11" spans="1:12" x14ac:dyDescent="0.25">
      <c r="B11" t="s">
        <v>14</v>
      </c>
      <c r="C11" t="s">
        <v>10</v>
      </c>
      <c r="D11">
        <v>0.443052</v>
      </c>
      <c r="E11">
        <v>0.41407899999999997</v>
      </c>
      <c r="F11">
        <v>1.5682450000000001</v>
      </c>
      <c r="G11">
        <v>1.117607</v>
      </c>
      <c r="H11">
        <v>2.4769060000000001</v>
      </c>
      <c r="I11">
        <v>0.14472798758883601</v>
      </c>
      <c r="J11">
        <v>34021</v>
      </c>
      <c r="K11">
        <v>1.4544069787903E-2</v>
      </c>
      <c r="L11">
        <v>0.1348</v>
      </c>
    </row>
    <row r="12" spans="1:12" x14ac:dyDescent="0.25">
      <c r="B12" t="s">
        <v>15</v>
      </c>
      <c r="C12" t="s">
        <v>9</v>
      </c>
      <c r="D12">
        <v>0.90312000000000003</v>
      </c>
      <c r="E12">
        <v>0.91306699999999996</v>
      </c>
      <c r="F12">
        <v>12.688753999999999</v>
      </c>
      <c r="G12">
        <v>1.1765570000000001</v>
      </c>
      <c r="H12">
        <v>1.7197260000000001</v>
      </c>
      <c r="I12">
        <v>0.17013886875321099</v>
      </c>
      <c r="J12">
        <v>27027</v>
      </c>
      <c r="K12">
        <v>9.4589456742126699E-3</v>
      </c>
      <c r="L12">
        <v>0.1371</v>
      </c>
    </row>
    <row r="13" spans="1:12" x14ac:dyDescent="0.25">
      <c r="B13" t="s">
        <v>15</v>
      </c>
      <c r="C13" t="s">
        <v>10</v>
      </c>
      <c r="D13">
        <v>0.89283800000000002</v>
      </c>
      <c r="E13">
        <v>0.90485099999999996</v>
      </c>
      <c r="F13">
        <v>11.586511</v>
      </c>
      <c r="G13">
        <v>1.1700649999999999</v>
      </c>
      <c r="H13">
        <v>1.655646</v>
      </c>
      <c r="I13">
        <v>0.154095323525552</v>
      </c>
      <c r="J13">
        <v>22747</v>
      </c>
      <c r="K13">
        <v>8.2891776603447598E-3</v>
      </c>
      <c r="L13">
        <v>0.12179999999999901</v>
      </c>
    </row>
    <row r="14" spans="1:12" x14ac:dyDescent="0.25">
      <c r="B14" t="s">
        <v>16</v>
      </c>
      <c r="C14" t="s">
        <v>9</v>
      </c>
      <c r="D14">
        <v>0.88100400000000001</v>
      </c>
      <c r="E14">
        <v>0.88877899999999999</v>
      </c>
      <c r="F14">
        <v>9.5927740000000004</v>
      </c>
      <c r="G14">
        <v>1.104454</v>
      </c>
      <c r="H14">
        <v>1.5143420000000001</v>
      </c>
      <c r="I14">
        <v>0.112709734487778</v>
      </c>
      <c r="J14">
        <v>16114</v>
      </c>
      <c r="K14">
        <v>4.9491080801437898E-3</v>
      </c>
      <c r="L14">
        <v>6.9800000000000001E-2</v>
      </c>
    </row>
    <row r="15" spans="1:12" x14ac:dyDescent="0.25">
      <c r="B15" t="s">
        <v>16</v>
      </c>
      <c r="C15" t="s">
        <v>10</v>
      </c>
      <c r="D15">
        <v>0.80474500000000004</v>
      </c>
      <c r="E15">
        <v>0.81891899999999995</v>
      </c>
      <c r="F15">
        <v>5.736294</v>
      </c>
      <c r="G15">
        <v>1.336206</v>
      </c>
      <c r="H15">
        <v>6.5859649999999998</v>
      </c>
      <c r="I15">
        <v>0.162711704048421</v>
      </c>
      <c r="J15">
        <v>25618</v>
      </c>
      <c r="K15">
        <v>1.2773052492861399E-2</v>
      </c>
      <c r="L15">
        <v>0.1321</v>
      </c>
    </row>
    <row r="16" spans="1:12" x14ac:dyDescent="0.25">
      <c r="B16" t="s">
        <v>17</v>
      </c>
      <c r="C16" t="s">
        <v>9</v>
      </c>
      <c r="D16">
        <v>0.88777799999999996</v>
      </c>
      <c r="E16">
        <v>0.89588999999999996</v>
      </c>
      <c r="F16">
        <v>10.325047</v>
      </c>
      <c r="G16">
        <v>1.2333590000000001</v>
      </c>
      <c r="H16">
        <v>1.530726</v>
      </c>
      <c r="I16">
        <v>0.252175781635473</v>
      </c>
      <c r="J16">
        <v>46534</v>
      </c>
      <c r="K16">
        <v>2.00074150465493E-2</v>
      </c>
      <c r="L16">
        <v>0.25619999999999998</v>
      </c>
    </row>
    <row r="17" spans="1:12" x14ac:dyDescent="0.25">
      <c r="B17" t="s">
        <v>17</v>
      </c>
      <c r="C17" t="s">
        <v>10</v>
      </c>
      <c r="D17">
        <v>0.84812900000000002</v>
      </c>
      <c r="E17">
        <v>0.86160300000000001</v>
      </c>
      <c r="F17">
        <v>7.9324560000000002</v>
      </c>
      <c r="G17">
        <v>1.190129</v>
      </c>
      <c r="H17">
        <v>1.598638</v>
      </c>
      <c r="I17">
        <v>0.21262241089197501</v>
      </c>
      <c r="J17">
        <v>47972</v>
      </c>
      <c r="K17">
        <v>1.9661232892897999E-2</v>
      </c>
      <c r="L17">
        <v>0.2261</v>
      </c>
    </row>
    <row r="18" spans="1:12" x14ac:dyDescent="0.25">
      <c r="A18" t="s">
        <v>19</v>
      </c>
      <c r="B18" t="s">
        <v>8</v>
      </c>
      <c r="C18" t="s">
        <v>9</v>
      </c>
      <c r="D18">
        <v>0.50606700000000004</v>
      </c>
      <c r="E18">
        <v>0.498255</v>
      </c>
      <c r="F18">
        <v>1.983959</v>
      </c>
      <c r="G18">
        <v>1.395518</v>
      </c>
      <c r="H18">
        <v>2.1513580000000001</v>
      </c>
      <c r="I18">
        <v>0.283965567116992</v>
      </c>
      <c r="J18">
        <v>38922</v>
      </c>
      <c r="K18">
        <v>3.2722332211811998E-2</v>
      </c>
      <c r="L18">
        <v>0.3201</v>
      </c>
    </row>
    <row r="19" spans="1:12" x14ac:dyDescent="0.25">
      <c r="B19" t="s">
        <v>8</v>
      </c>
      <c r="C19" t="s">
        <v>10</v>
      </c>
      <c r="D19">
        <v>0.43509799999999998</v>
      </c>
      <c r="E19">
        <v>0.41784399999999999</v>
      </c>
      <c r="F19">
        <v>1.6866369999999999</v>
      </c>
      <c r="G19">
        <v>1.5513939999999999</v>
      </c>
      <c r="H19">
        <v>2.6156199999999998</v>
      </c>
      <c r="I19">
        <v>0.231375909794897</v>
      </c>
      <c r="J19">
        <v>52570</v>
      </c>
      <c r="K19">
        <v>3.3976529883339303E-2</v>
      </c>
      <c r="L19">
        <v>0.2828</v>
      </c>
    </row>
    <row r="20" spans="1:12" x14ac:dyDescent="0.25">
      <c r="B20" t="s">
        <v>11</v>
      </c>
      <c r="C20" t="s">
        <v>9</v>
      </c>
      <c r="D20">
        <v>0.45868100000000001</v>
      </c>
      <c r="E20">
        <v>0.42751400000000001</v>
      </c>
      <c r="F20">
        <v>1.6146149999999999</v>
      </c>
      <c r="G20">
        <v>1.064219</v>
      </c>
      <c r="H20">
        <v>2.3986559999999999</v>
      </c>
      <c r="I20">
        <v>0.248203874618003</v>
      </c>
      <c r="J20">
        <v>76535</v>
      </c>
      <c r="K20">
        <v>4.0118913237263298E-2</v>
      </c>
      <c r="L20">
        <v>0.25509999999999999</v>
      </c>
    </row>
    <row r="21" spans="1:12" x14ac:dyDescent="0.25">
      <c r="B21" t="s">
        <v>11</v>
      </c>
      <c r="C21" t="s">
        <v>10</v>
      </c>
      <c r="D21">
        <v>0.69227099999999997</v>
      </c>
      <c r="E21">
        <v>0.69143299999999996</v>
      </c>
      <c r="F21">
        <v>3.2307860000000002</v>
      </c>
      <c r="G21">
        <v>1.1079870000000001</v>
      </c>
      <c r="H21">
        <v>1.2886629999999999</v>
      </c>
      <c r="I21">
        <v>0.43533602336733701</v>
      </c>
      <c r="J21">
        <v>72212</v>
      </c>
      <c r="K21">
        <v>6.7075705809789193E-2</v>
      </c>
      <c r="L21">
        <v>0.54820000000000002</v>
      </c>
    </row>
    <row r="22" spans="1:12" x14ac:dyDescent="0.25">
      <c r="B22" t="s">
        <v>12</v>
      </c>
      <c r="C22" t="s">
        <v>9</v>
      </c>
      <c r="D22">
        <v>0.831484</v>
      </c>
      <c r="E22">
        <v>0.86660400000000004</v>
      </c>
      <c r="F22">
        <v>7.7415529999999997</v>
      </c>
      <c r="G22">
        <v>1.1139920000000001</v>
      </c>
      <c r="H22">
        <v>1.6764969999999999</v>
      </c>
      <c r="I22">
        <v>0.322545518410782</v>
      </c>
      <c r="J22">
        <v>69512</v>
      </c>
      <c r="K22">
        <v>6.05572299807337E-2</v>
      </c>
      <c r="L22">
        <v>0.38979999999999998</v>
      </c>
    </row>
    <row r="23" spans="1:12" x14ac:dyDescent="0.25">
      <c r="B23" t="s">
        <v>12</v>
      </c>
      <c r="C23" t="s">
        <v>10</v>
      </c>
      <c r="D23">
        <v>0.83093799999999995</v>
      </c>
      <c r="E23">
        <v>0.830152</v>
      </c>
      <c r="F23">
        <v>5.8515940000000004</v>
      </c>
      <c r="G23">
        <v>1.0775619999999999</v>
      </c>
      <c r="H23">
        <v>1.421905</v>
      </c>
      <c r="I23">
        <v>0.40216755452221098</v>
      </c>
      <c r="J23">
        <v>65401</v>
      </c>
      <c r="K23">
        <v>6.5657594877750802E-2</v>
      </c>
      <c r="L23">
        <v>0.50259999999999905</v>
      </c>
    </row>
    <row r="24" spans="1:12" x14ac:dyDescent="0.25">
      <c r="B24" t="s">
        <v>13</v>
      </c>
      <c r="C24" t="s">
        <v>9</v>
      </c>
      <c r="D24">
        <v>0.82735199999999998</v>
      </c>
      <c r="E24">
        <v>0.86726300000000001</v>
      </c>
      <c r="F24">
        <v>7.6703279999999996</v>
      </c>
      <c r="G24">
        <v>1.1488259999999999</v>
      </c>
      <c r="H24">
        <v>1.428723</v>
      </c>
      <c r="I24">
        <v>0.32919884654325199</v>
      </c>
      <c r="J24">
        <v>68765</v>
      </c>
      <c r="K24">
        <v>5.5318545122705398E-2</v>
      </c>
      <c r="L24">
        <v>0.38490000000000002</v>
      </c>
    </row>
    <row r="25" spans="1:12" x14ac:dyDescent="0.25">
      <c r="B25" t="s">
        <v>13</v>
      </c>
      <c r="C25" t="s">
        <v>10</v>
      </c>
      <c r="D25">
        <v>0.78696600000000005</v>
      </c>
      <c r="E25">
        <v>0.81859199999999999</v>
      </c>
      <c r="F25">
        <v>5.6280919999999997</v>
      </c>
      <c r="G25">
        <v>1.09592</v>
      </c>
      <c r="H25">
        <v>1.6287259999999999</v>
      </c>
      <c r="I25">
        <v>0.32415057051387303</v>
      </c>
      <c r="J25">
        <v>79232</v>
      </c>
      <c r="K25">
        <v>8.0765897638541403E-2</v>
      </c>
      <c r="L25">
        <v>0.45629999999999998</v>
      </c>
    </row>
    <row r="26" spans="1:12" x14ac:dyDescent="0.25">
      <c r="B26" t="s">
        <v>14</v>
      </c>
      <c r="C26" t="s">
        <v>9</v>
      </c>
      <c r="D26">
        <v>0.916601</v>
      </c>
      <c r="E26">
        <v>0.91653499999999999</v>
      </c>
      <c r="F26">
        <v>11.958624</v>
      </c>
      <c r="G26">
        <v>1.0199009999999999</v>
      </c>
      <c r="H26">
        <v>1.3818509999999999</v>
      </c>
      <c r="I26">
        <v>0.14600484775827699</v>
      </c>
      <c r="J26">
        <v>31899</v>
      </c>
      <c r="K26">
        <v>2.3306165506562702E-2</v>
      </c>
      <c r="L26">
        <v>0.14429999999999901</v>
      </c>
    </row>
    <row r="27" spans="1:12" x14ac:dyDescent="0.25">
      <c r="B27" t="s">
        <v>14</v>
      </c>
      <c r="C27" t="s">
        <v>10</v>
      </c>
      <c r="D27">
        <v>0.83020700000000003</v>
      </c>
      <c r="E27">
        <v>0.82972000000000001</v>
      </c>
      <c r="F27">
        <v>5.8446930000000004</v>
      </c>
      <c r="G27">
        <v>1.0684910000000001</v>
      </c>
      <c r="H27">
        <v>1.604581</v>
      </c>
      <c r="I27">
        <v>0.26252025899959602</v>
      </c>
      <c r="J27">
        <v>40455</v>
      </c>
      <c r="K27">
        <v>3.6390116527080803E-2</v>
      </c>
      <c r="L27">
        <v>0.29459999999999997</v>
      </c>
    </row>
    <row r="28" spans="1:12" x14ac:dyDescent="0.25">
      <c r="B28" t="s">
        <v>15</v>
      </c>
      <c r="C28" t="s">
        <v>9</v>
      </c>
      <c r="D28">
        <v>0.799925</v>
      </c>
      <c r="E28">
        <v>0.802338</v>
      </c>
      <c r="F28">
        <v>5.1193609999999996</v>
      </c>
      <c r="G28">
        <v>1.035898</v>
      </c>
      <c r="H28">
        <v>1.2967299999999999</v>
      </c>
      <c r="I28">
        <v>0.2396202967262</v>
      </c>
      <c r="J28">
        <v>32204</v>
      </c>
      <c r="K28">
        <v>3.0939989483859499E-2</v>
      </c>
      <c r="L28">
        <v>0.22009999999999999</v>
      </c>
    </row>
    <row r="29" spans="1:12" x14ac:dyDescent="0.25">
      <c r="B29" t="s">
        <v>15</v>
      </c>
      <c r="C29" t="s">
        <v>10</v>
      </c>
      <c r="D29">
        <v>0.79885899999999999</v>
      </c>
      <c r="E29">
        <v>0.79925400000000002</v>
      </c>
      <c r="F29">
        <v>4.9868370000000004</v>
      </c>
      <c r="G29">
        <v>1.0315829999999999</v>
      </c>
      <c r="H29">
        <v>1.5131950000000001</v>
      </c>
      <c r="I29">
        <v>0.200443259959106</v>
      </c>
      <c r="J29">
        <v>35289</v>
      </c>
      <c r="K29">
        <v>2.6438061219725601E-2</v>
      </c>
      <c r="L29">
        <v>0.17679999999999901</v>
      </c>
    </row>
    <row r="30" spans="1:12" x14ac:dyDescent="0.25">
      <c r="B30" t="s">
        <v>16</v>
      </c>
      <c r="C30" t="s">
        <v>9</v>
      </c>
      <c r="D30">
        <v>0.85405399999999998</v>
      </c>
      <c r="E30">
        <v>0.86719900000000005</v>
      </c>
      <c r="F30">
        <v>7.7202809999999999</v>
      </c>
      <c r="G30">
        <v>1.0727910000000001</v>
      </c>
      <c r="H30">
        <v>1.603073</v>
      </c>
      <c r="I30">
        <v>0.12858275897950899</v>
      </c>
      <c r="J30">
        <v>18034</v>
      </c>
      <c r="K30">
        <v>1.43243582841086E-2</v>
      </c>
      <c r="L30">
        <v>0.1094</v>
      </c>
    </row>
    <row r="31" spans="1:12" x14ac:dyDescent="0.25">
      <c r="B31" t="s">
        <v>16</v>
      </c>
      <c r="C31" t="s">
        <v>10</v>
      </c>
      <c r="D31">
        <v>0.81945900000000005</v>
      </c>
      <c r="E31">
        <v>0.81978099999999998</v>
      </c>
      <c r="F31">
        <v>5.5534460000000001</v>
      </c>
      <c r="G31">
        <v>1.118482</v>
      </c>
      <c r="H31">
        <v>1.2506189999999999</v>
      </c>
      <c r="I31">
        <v>0.33021700170041302</v>
      </c>
      <c r="J31">
        <v>41871</v>
      </c>
      <c r="K31">
        <v>3.8061770318841198E-2</v>
      </c>
      <c r="L31">
        <v>0.37990000000000002</v>
      </c>
    </row>
    <row r="32" spans="1:12" x14ac:dyDescent="0.25">
      <c r="B32" t="s">
        <v>17</v>
      </c>
      <c r="C32" t="s">
        <v>9</v>
      </c>
      <c r="D32">
        <v>0.81992100000000001</v>
      </c>
      <c r="E32">
        <v>0.81676700000000002</v>
      </c>
      <c r="F32">
        <v>5.3482919999999998</v>
      </c>
      <c r="G32">
        <v>1.0305690000000001</v>
      </c>
      <c r="H32">
        <v>1.519954</v>
      </c>
      <c r="I32">
        <v>0.14892494587664201</v>
      </c>
      <c r="J32">
        <v>32625</v>
      </c>
      <c r="K32">
        <v>2.0481425386265E-2</v>
      </c>
      <c r="L32">
        <v>0.14960000000000001</v>
      </c>
    </row>
    <row r="33" spans="1:12" x14ac:dyDescent="0.25">
      <c r="B33" t="s">
        <v>17</v>
      </c>
      <c r="C33" t="s">
        <v>10</v>
      </c>
      <c r="D33">
        <v>0.41704999999999998</v>
      </c>
      <c r="E33">
        <v>0.37822</v>
      </c>
      <c r="F33">
        <v>1.462107</v>
      </c>
      <c r="G33">
        <v>1.087655</v>
      </c>
      <c r="H33">
        <v>1.9515979999999999</v>
      </c>
      <c r="I33">
        <v>0.238890201620096</v>
      </c>
      <c r="J33">
        <v>44378</v>
      </c>
      <c r="K33">
        <v>2.7318875804505E-2</v>
      </c>
      <c r="L33">
        <v>0.24729999999999999</v>
      </c>
    </row>
    <row r="34" spans="1:12" x14ac:dyDescent="0.25">
      <c r="A34" t="s">
        <v>20</v>
      </c>
      <c r="B34" t="s">
        <v>8</v>
      </c>
      <c r="C34" t="s">
        <v>9</v>
      </c>
      <c r="D34">
        <v>0.324318</v>
      </c>
      <c r="E34">
        <v>0.30535699999999999</v>
      </c>
      <c r="F34">
        <v>1.5012080000000001</v>
      </c>
      <c r="G34">
        <v>1.4214640000000001</v>
      </c>
      <c r="H34">
        <v>10.303229999999999</v>
      </c>
      <c r="I34">
        <v>7.0143605286037497E-2</v>
      </c>
      <c r="J34">
        <v>55152</v>
      </c>
      <c r="K34">
        <v>8.7502077560907096E-2</v>
      </c>
      <c r="L34">
        <v>0.22919999999999999</v>
      </c>
    </row>
    <row r="35" spans="1:12" x14ac:dyDescent="0.25">
      <c r="B35" t="s">
        <v>8</v>
      </c>
      <c r="C35" t="s">
        <v>10</v>
      </c>
      <c r="D35">
        <v>0.284997</v>
      </c>
      <c r="E35">
        <v>0.26830799999999999</v>
      </c>
      <c r="F35">
        <v>1.493965</v>
      </c>
      <c r="G35">
        <v>1.4310830000000001</v>
      </c>
      <c r="H35">
        <v>9.322972</v>
      </c>
      <c r="I35">
        <v>0.10235632093958499</v>
      </c>
      <c r="J35">
        <v>63766</v>
      </c>
      <c r="K35">
        <v>0.11816782673140699</v>
      </c>
      <c r="L35">
        <v>0.33560000000000001</v>
      </c>
    </row>
    <row r="36" spans="1:12" x14ac:dyDescent="0.25">
      <c r="B36" t="s">
        <v>11</v>
      </c>
      <c r="C36" t="s">
        <v>9</v>
      </c>
      <c r="D36">
        <v>0.64861999999999997</v>
      </c>
      <c r="E36">
        <v>0.64126300000000003</v>
      </c>
      <c r="F36">
        <v>2.7162139999999999</v>
      </c>
      <c r="G36">
        <v>1.0176620000000001</v>
      </c>
      <c r="H36">
        <v>2.6637339999999998</v>
      </c>
      <c r="I36">
        <v>0.13022057282035299</v>
      </c>
      <c r="J36">
        <v>86269</v>
      </c>
      <c r="K36">
        <v>0.14945125203432899</v>
      </c>
      <c r="L36">
        <v>0.3458</v>
      </c>
    </row>
    <row r="37" spans="1:12" x14ac:dyDescent="0.25">
      <c r="B37" t="s">
        <v>11</v>
      </c>
      <c r="C37" t="s">
        <v>10</v>
      </c>
      <c r="D37">
        <v>0.80948699999999996</v>
      </c>
      <c r="E37">
        <v>0.80887100000000001</v>
      </c>
      <c r="F37">
        <v>5.1990109999999996</v>
      </c>
      <c r="G37">
        <v>1.0112680000000001</v>
      </c>
      <c r="H37">
        <v>1.8982019999999999</v>
      </c>
      <c r="I37">
        <v>0.15473558091013101</v>
      </c>
      <c r="J37">
        <v>59163</v>
      </c>
      <c r="K37">
        <v>0.166493658324078</v>
      </c>
      <c r="L37">
        <v>0.4209</v>
      </c>
    </row>
    <row r="38" spans="1:12" x14ac:dyDescent="0.25">
      <c r="B38" t="s">
        <v>12</v>
      </c>
      <c r="C38" t="s">
        <v>9</v>
      </c>
      <c r="D38">
        <v>0.828573</v>
      </c>
      <c r="E38">
        <v>0.85687500000000005</v>
      </c>
      <c r="F38">
        <v>7.157832</v>
      </c>
      <c r="G38">
        <v>1.0603009999999999</v>
      </c>
      <c r="H38">
        <v>1.5739799999999999</v>
      </c>
      <c r="I38">
        <v>0.18498239025506</v>
      </c>
      <c r="J38">
        <v>78775</v>
      </c>
      <c r="K38">
        <v>0.218371916811227</v>
      </c>
      <c r="L38">
        <v>0.4849</v>
      </c>
    </row>
    <row r="39" spans="1:12" x14ac:dyDescent="0.25">
      <c r="B39" t="s">
        <v>12</v>
      </c>
      <c r="C39" t="s">
        <v>10</v>
      </c>
      <c r="D39">
        <v>0.51304499999999997</v>
      </c>
      <c r="E39">
        <v>0.498087</v>
      </c>
      <c r="F39">
        <v>1.909759</v>
      </c>
      <c r="G39">
        <v>1.040624</v>
      </c>
      <c r="H39">
        <v>5.0726209999999998</v>
      </c>
      <c r="I39">
        <v>0.197454789171807</v>
      </c>
      <c r="J39">
        <v>68204</v>
      </c>
      <c r="K39">
        <v>0.17302931413856501</v>
      </c>
      <c r="L39">
        <v>0.46909999999999902</v>
      </c>
    </row>
    <row r="40" spans="1:12" x14ac:dyDescent="0.25">
      <c r="B40" t="s">
        <v>13</v>
      </c>
      <c r="C40" t="s">
        <v>9</v>
      </c>
      <c r="D40">
        <v>0.81213800000000003</v>
      </c>
      <c r="E40">
        <v>0.84356900000000001</v>
      </c>
      <c r="F40">
        <v>6.4745480000000004</v>
      </c>
      <c r="G40">
        <v>1.064956</v>
      </c>
      <c r="H40">
        <v>1.3912500000000001</v>
      </c>
      <c r="I40">
        <v>0.22467732655657699</v>
      </c>
      <c r="J40">
        <v>70257</v>
      </c>
      <c r="K40">
        <v>0.20457486139953199</v>
      </c>
      <c r="L40">
        <v>0.51319999999999999</v>
      </c>
    </row>
    <row r="41" spans="1:12" x14ac:dyDescent="0.25">
      <c r="B41" t="s">
        <v>13</v>
      </c>
      <c r="C41" t="s">
        <v>10</v>
      </c>
      <c r="D41">
        <v>0.75259799999999999</v>
      </c>
      <c r="E41">
        <v>0.78369999999999995</v>
      </c>
      <c r="F41">
        <v>4.7139129999999998</v>
      </c>
      <c r="G41">
        <v>1.0608789999999999</v>
      </c>
      <c r="H41">
        <v>1.5599080000000001</v>
      </c>
      <c r="I41">
        <v>0.16402785779103299</v>
      </c>
      <c r="J41">
        <v>70146</v>
      </c>
      <c r="K41">
        <v>0.16800206104500601</v>
      </c>
      <c r="L41">
        <v>0.4178</v>
      </c>
    </row>
    <row r="42" spans="1:12" x14ac:dyDescent="0.25">
      <c r="B42" t="s">
        <v>14</v>
      </c>
      <c r="C42" t="s">
        <v>9</v>
      </c>
      <c r="D42">
        <v>0.69874899999999995</v>
      </c>
      <c r="E42">
        <v>0.69983899999999999</v>
      </c>
      <c r="F42">
        <v>3.3425370000000001</v>
      </c>
      <c r="G42">
        <v>1.0138240000000001</v>
      </c>
      <c r="H42">
        <v>2.8965070000000002</v>
      </c>
      <c r="I42">
        <v>0.15323851278335601</v>
      </c>
      <c r="J42">
        <v>80515</v>
      </c>
      <c r="K42">
        <v>0.15844514445524699</v>
      </c>
      <c r="L42">
        <v>0.37059999999999998</v>
      </c>
    </row>
    <row r="43" spans="1:12" x14ac:dyDescent="0.25">
      <c r="B43" t="s">
        <v>14</v>
      </c>
      <c r="C43" t="s">
        <v>10</v>
      </c>
      <c r="D43">
        <v>0.78162500000000001</v>
      </c>
      <c r="E43">
        <v>0.77894099999999999</v>
      </c>
      <c r="F43">
        <v>4.4569349999999996</v>
      </c>
      <c r="G43">
        <v>1.012737</v>
      </c>
      <c r="H43">
        <v>2.4557280000000001</v>
      </c>
      <c r="I43">
        <v>0.13919307640838499</v>
      </c>
      <c r="J43">
        <v>64855</v>
      </c>
      <c r="K43">
        <v>0.20020568274546699</v>
      </c>
      <c r="L43">
        <v>0.44529999999999997</v>
      </c>
    </row>
    <row r="44" spans="1:12" x14ac:dyDescent="0.25">
      <c r="B44" t="s">
        <v>15</v>
      </c>
      <c r="C44" t="s">
        <v>9</v>
      </c>
      <c r="D44">
        <v>0.449374</v>
      </c>
      <c r="E44">
        <v>0.59316899999999995</v>
      </c>
      <c r="F44">
        <v>4.0593579999999996</v>
      </c>
      <c r="G44">
        <v>1.173181</v>
      </c>
      <c r="H44">
        <v>4.1136910000000002</v>
      </c>
      <c r="I44">
        <v>-7.3837209427465703E-2</v>
      </c>
      <c r="J44">
        <v>24313</v>
      </c>
      <c r="K44">
        <v>3.4697093618618398E-2</v>
      </c>
      <c r="L44">
        <v>9.5600000000000004E-2</v>
      </c>
    </row>
    <row r="45" spans="1:12" x14ac:dyDescent="0.25">
      <c r="B45" t="s">
        <v>15</v>
      </c>
      <c r="C45" t="s">
        <v>10</v>
      </c>
      <c r="D45">
        <v>0.54957999999999996</v>
      </c>
      <c r="E45">
        <v>0.60832200000000003</v>
      </c>
      <c r="F45">
        <v>3.1512950000000002</v>
      </c>
      <c r="G45">
        <v>1.204143</v>
      </c>
      <c r="H45">
        <v>5.4813489999999998</v>
      </c>
      <c r="I45">
        <v>-4.4623418396203103E-2</v>
      </c>
      <c r="J45">
        <v>65221</v>
      </c>
      <c r="K45">
        <v>9.2004024771812895E-2</v>
      </c>
      <c r="L45">
        <v>0.21309999999999901</v>
      </c>
    </row>
    <row r="46" spans="1:12" x14ac:dyDescent="0.25">
      <c r="B46" t="s">
        <v>16</v>
      </c>
      <c r="C46" t="s">
        <v>9</v>
      </c>
      <c r="D46">
        <v>0.83700200000000002</v>
      </c>
      <c r="E46">
        <v>0.84319599999999995</v>
      </c>
      <c r="F46">
        <v>6.4500890000000002</v>
      </c>
      <c r="G46">
        <v>1.0435220000000001</v>
      </c>
      <c r="H46">
        <v>1.5075190000000001</v>
      </c>
      <c r="I46">
        <v>6.2322235605453399E-2</v>
      </c>
      <c r="J46">
        <v>26972</v>
      </c>
      <c r="K46">
        <v>4.6476615285913701E-2</v>
      </c>
      <c r="L46">
        <v>0.1235</v>
      </c>
    </row>
    <row r="47" spans="1:12" x14ac:dyDescent="0.25">
      <c r="B47" t="s">
        <v>16</v>
      </c>
      <c r="C47" t="s">
        <v>10</v>
      </c>
      <c r="D47">
        <v>0.76359699999999997</v>
      </c>
      <c r="E47">
        <v>0.76448499999999997</v>
      </c>
      <c r="F47">
        <v>4.2517430000000003</v>
      </c>
      <c r="G47">
        <v>1.007342</v>
      </c>
      <c r="H47">
        <v>1.4946470000000001</v>
      </c>
      <c r="I47">
        <v>8.4903863962457304E-2</v>
      </c>
      <c r="J47">
        <v>39691</v>
      </c>
      <c r="K47">
        <v>7.7693559208209403E-2</v>
      </c>
      <c r="L47">
        <v>0.20499999999999999</v>
      </c>
    </row>
    <row r="48" spans="1:12" x14ac:dyDescent="0.25">
      <c r="B48" t="s">
        <v>17</v>
      </c>
      <c r="C48" t="s">
        <v>9</v>
      </c>
      <c r="D48">
        <v>0.76022299999999998</v>
      </c>
      <c r="E48">
        <v>0.75981299999999996</v>
      </c>
      <c r="F48">
        <v>4.1455279999999997</v>
      </c>
      <c r="G48">
        <v>1.005951</v>
      </c>
      <c r="H48">
        <v>1.870231</v>
      </c>
      <c r="I48">
        <v>6.1148358636273298E-2</v>
      </c>
      <c r="J48">
        <v>54280</v>
      </c>
      <c r="K48">
        <v>0.111589319950222</v>
      </c>
      <c r="L48">
        <v>0.25109999999999999</v>
      </c>
    </row>
    <row r="49" spans="1:12" x14ac:dyDescent="0.25">
      <c r="B49" t="s">
        <v>17</v>
      </c>
      <c r="C49" t="s">
        <v>10</v>
      </c>
      <c r="D49">
        <v>0.76261199999999996</v>
      </c>
      <c r="E49">
        <v>0.76282300000000003</v>
      </c>
      <c r="F49">
        <v>4.2110609999999999</v>
      </c>
      <c r="G49">
        <v>1.0061</v>
      </c>
      <c r="H49">
        <v>1.727481</v>
      </c>
      <c r="I49">
        <v>5.7099869427055298E-2</v>
      </c>
      <c r="J49">
        <v>46598</v>
      </c>
      <c r="K49">
        <v>9.4710518088602494E-2</v>
      </c>
      <c r="L49">
        <v>0.22649999999999901</v>
      </c>
    </row>
    <row r="50" spans="1:12" x14ac:dyDescent="0.25">
      <c r="A50" t="s">
        <v>21</v>
      </c>
      <c r="B50" t="s">
        <v>8</v>
      </c>
      <c r="C50" t="s">
        <v>9</v>
      </c>
      <c r="D50">
        <v>0.65678300000000001</v>
      </c>
      <c r="E50">
        <v>0.65415400000000001</v>
      </c>
      <c r="F50">
        <v>2.8742860000000001</v>
      </c>
      <c r="G50">
        <v>1.241212</v>
      </c>
      <c r="H50">
        <v>6.3164280000000002</v>
      </c>
      <c r="I50">
        <v>9.4076424964268004E-2</v>
      </c>
      <c r="J50">
        <v>44603</v>
      </c>
      <c r="K50">
        <v>6.9309758526915996E-2</v>
      </c>
      <c r="L50">
        <v>0.22489999999999999</v>
      </c>
    </row>
    <row r="51" spans="1:12" x14ac:dyDescent="0.25">
      <c r="B51" t="s">
        <v>8</v>
      </c>
      <c r="C51" t="s">
        <v>10</v>
      </c>
      <c r="D51">
        <v>0.56134899999999999</v>
      </c>
      <c r="E51">
        <v>0.55408500000000005</v>
      </c>
      <c r="F51">
        <v>2.2161040000000001</v>
      </c>
      <c r="G51">
        <v>1.3361689999999999</v>
      </c>
      <c r="H51">
        <v>6.4848460000000001</v>
      </c>
      <c r="I51">
        <v>0.17688120546063801</v>
      </c>
      <c r="J51">
        <v>68711</v>
      </c>
      <c r="K51">
        <v>0.12810859734141</v>
      </c>
      <c r="L51">
        <v>0.45090000000000002</v>
      </c>
    </row>
    <row r="52" spans="1:12" x14ac:dyDescent="0.25">
      <c r="B52" t="s">
        <v>11</v>
      </c>
      <c r="C52" t="s">
        <v>9</v>
      </c>
      <c r="D52">
        <v>0.71209199999999995</v>
      </c>
      <c r="E52">
        <v>0.71335899999999997</v>
      </c>
      <c r="F52">
        <v>3.5039850000000001</v>
      </c>
      <c r="G52">
        <v>1.0182580000000001</v>
      </c>
      <c r="H52">
        <v>1.9215409999999999</v>
      </c>
      <c r="I52">
        <v>0.16531699434328101</v>
      </c>
      <c r="J52">
        <v>76211</v>
      </c>
      <c r="K52">
        <v>0.129277595169</v>
      </c>
      <c r="L52">
        <v>0.35570000000000002</v>
      </c>
    </row>
    <row r="53" spans="1:12" x14ac:dyDescent="0.25">
      <c r="B53" t="s">
        <v>11</v>
      </c>
      <c r="C53" t="s">
        <v>10</v>
      </c>
      <c r="D53">
        <v>0.79849000000000003</v>
      </c>
      <c r="E53">
        <v>0.80347999999999997</v>
      </c>
      <c r="F53">
        <v>5.221654</v>
      </c>
      <c r="G53">
        <v>1.023879</v>
      </c>
      <c r="H53">
        <v>1.235338</v>
      </c>
      <c r="I53">
        <v>0.226598639003116</v>
      </c>
      <c r="J53">
        <v>68537</v>
      </c>
      <c r="K53">
        <v>0.170331284344789</v>
      </c>
      <c r="L53">
        <v>0.52689999999999904</v>
      </c>
    </row>
    <row r="54" spans="1:12" x14ac:dyDescent="0.25">
      <c r="B54" t="s">
        <v>12</v>
      </c>
      <c r="C54" t="s">
        <v>9</v>
      </c>
      <c r="D54">
        <v>0.86775000000000002</v>
      </c>
      <c r="E54">
        <v>0.88795599999999997</v>
      </c>
      <c r="F54">
        <v>9.1643460000000001</v>
      </c>
      <c r="G54">
        <v>1.0661609999999999</v>
      </c>
      <c r="H54">
        <v>1.6453169999999999</v>
      </c>
      <c r="I54">
        <v>0.25069853508186901</v>
      </c>
      <c r="J54">
        <v>69552</v>
      </c>
      <c r="K54">
        <v>0.17200879647842501</v>
      </c>
      <c r="L54">
        <v>0.50900000000000001</v>
      </c>
    </row>
    <row r="55" spans="1:12" x14ac:dyDescent="0.25">
      <c r="B55" t="s">
        <v>12</v>
      </c>
      <c r="C55" t="s">
        <v>10</v>
      </c>
      <c r="D55">
        <v>0.861842</v>
      </c>
      <c r="E55">
        <v>0.86024699999999998</v>
      </c>
      <c r="F55">
        <v>7.0655340000000004</v>
      </c>
      <c r="G55">
        <v>1.0199240000000001</v>
      </c>
      <c r="H55">
        <v>1.473525</v>
      </c>
      <c r="I55">
        <v>0.19458227681719001</v>
      </c>
      <c r="J55">
        <v>63917</v>
      </c>
      <c r="K55">
        <v>0.14869569550600401</v>
      </c>
      <c r="L55">
        <v>0.44359999999999999</v>
      </c>
    </row>
    <row r="56" spans="1:12" x14ac:dyDescent="0.25">
      <c r="B56" t="s">
        <v>13</v>
      </c>
      <c r="C56" t="s">
        <v>9</v>
      </c>
      <c r="D56">
        <v>0.86717200000000005</v>
      </c>
      <c r="E56">
        <v>0.88382000000000005</v>
      </c>
      <c r="F56">
        <v>8.7277609999999992</v>
      </c>
      <c r="G56">
        <v>1.0769580000000001</v>
      </c>
      <c r="H56">
        <v>1.450509</v>
      </c>
      <c r="I56">
        <v>0.26316666082404799</v>
      </c>
      <c r="J56">
        <v>71177</v>
      </c>
      <c r="K56">
        <v>0.16561043939394299</v>
      </c>
      <c r="L56">
        <v>0.52539999999999998</v>
      </c>
    </row>
    <row r="57" spans="1:12" x14ac:dyDescent="0.25">
      <c r="B57" t="s">
        <v>13</v>
      </c>
      <c r="C57" t="s">
        <v>10</v>
      </c>
      <c r="D57">
        <v>0.79059699999999999</v>
      </c>
      <c r="E57">
        <v>0.81330100000000005</v>
      </c>
      <c r="F57">
        <v>5.4433369999999996</v>
      </c>
      <c r="G57">
        <v>1.0649150000000001</v>
      </c>
      <c r="H57">
        <v>1.6633659999999999</v>
      </c>
      <c r="I57">
        <v>0.25510851483650698</v>
      </c>
      <c r="J57">
        <v>61893</v>
      </c>
      <c r="K57">
        <v>0.163857970988604</v>
      </c>
      <c r="L57">
        <v>0.53400000000000003</v>
      </c>
    </row>
    <row r="58" spans="1:12" x14ac:dyDescent="0.25">
      <c r="B58" t="s">
        <v>14</v>
      </c>
      <c r="C58" t="s">
        <v>9</v>
      </c>
      <c r="D58">
        <v>0.89809300000000003</v>
      </c>
      <c r="E58">
        <v>0.89768400000000004</v>
      </c>
      <c r="F58">
        <v>9.7241269999999993</v>
      </c>
      <c r="G58">
        <v>1.016222</v>
      </c>
      <c r="H58">
        <v>1.2391110000000001</v>
      </c>
      <c r="I58">
        <v>0.149304617786743</v>
      </c>
      <c r="J58">
        <v>47868</v>
      </c>
      <c r="K58">
        <v>0.11664621242642401</v>
      </c>
      <c r="L58">
        <v>0.34799999999999998</v>
      </c>
    </row>
    <row r="59" spans="1:12" x14ac:dyDescent="0.25">
      <c r="B59" t="s">
        <v>14</v>
      </c>
      <c r="C59" t="s">
        <v>10</v>
      </c>
      <c r="D59">
        <v>0.87838000000000005</v>
      </c>
      <c r="E59">
        <v>0.87775999999999998</v>
      </c>
      <c r="F59">
        <v>8.1223890000000001</v>
      </c>
      <c r="G59">
        <v>1.0263930000000001</v>
      </c>
      <c r="H59">
        <v>1.1534789999999999</v>
      </c>
      <c r="I59">
        <v>0.214876100602297</v>
      </c>
      <c r="J59">
        <v>52516</v>
      </c>
      <c r="K59">
        <v>0.14288391911188</v>
      </c>
      <c r="L59">
        <v>0.47159999999999902</v>
      </c>
    </row>
    <row r="60" spans="1:12" x14ac:dyDescent="0.25">
      <c r="B60" t="s">
        <v>15</v>
      </c>
      <c r="C60" t="s">
        <v>9</v>
      </c>
      <c r="D60">
        <v>0.85321499999999995</v>
      </c>
      <c r="E60">
        <v>0.854433</v>
      </c>
      <c r="F60">
        <v>6.9207169999999998</v>
      </c>
      <c r="G60">
        <v>1.0444290000000001</v>
      </c>
      <c r="H60">
        <v>1.5194270000000001</v>
      </c>
      <c r="I60">
        <v>7.1981904529230506E-2</v>
      </c>
      <c r="J60">
        <v>39991</v>
      </c>
      <c r="K60">
        <v>6.1316192191310001E-2</v>
      </c>
      <c r="L60">
        <v>0.18309999999999901</v>
      </c>
    </row>
    <row r="61" spans="1:12" x14ac:dyDescent="0.25">
      <c r="B61" t="s">
        <v>15</v>
      </c>
      <c r="C61" t="s">
        <v>10</v>
      </c>
      <c r="D61">
        <v>0.71871300000000005</v>
      </c>
      <c r="E61">
        <v>0.71483300000000005</v>
      </c>
      <c r="F61">
        <v>3.4520710000000001</v>
      </c>
      <c r="G61">
        <v>1.3045979999999999</v>
      </c>
      <c r="H61">
        <v>11.20543</v>
      </c>
      <c r="I61">
        <v>8.1781434357686894E-2</v>
      </c>
      <c r="J61">
        <v>41593</v>
      </c>
      <c r="K61">
        <v>5.69332970217186E-2</v>
      </c>
      <c r="L61">
        <v>0.1963</v>
      </c>
    </row>
    <row r="62" spans="1:12" x14ac:dyDescent="0.25">
      <c r="B62" t="s">
        <v>16</v>
      </c>
      <c r="C62" t="s">
        <v>9</v>
      </c>
      <c r="D62">
        <v>0.79772299999999996</v>
      </c>
      <c r="E62">
        <v>0.79530699999999999</v>
      </c>
      <c r="F62">
        <v>4.8153189999999997</v>
      </c>
      <c r="G62">
        <v>1.0105770000000001</v>
      </c>
      <c r="H62">
        <v>1.3470789999999999</v>
      </c>
      <c r="I62">
        <v>9.2235975007253695E-2</v>
      </c>
      <c r="J62">
        <v>45229</v>
      </c>
      <c r="K62">
        <v>7.1422603060084799E-2</v>
      </c>
      <c r="L62">
        <v>0.21809999999999999</v>
      </c>
    </row>
    <row r="63" spans="1:12" x14ac:dyDescent="0.25">
      <c r="B63" t="s">
        <v>16</v>
      </c>
      <c r="C63" t="s">
        <v>10</v>
      </c>
      <c r="D63">
        <v>0.797126</v>
      </c>
      <c r="E63">
        <v>0.79496199999999995</v>
      </c>
      <c r="F63">
        <v>4.814616</v>
      </c>
      <c r="G63">
        <v>1.0146269999999999</v>
      </c>
      <c r="H63">
        <v>1.162865</v>
      </c>
      <c r="I63">
        <v>0.16768276129074999</v>
      </c>
      <c r="J63">
        <v>48348</v>
      </c>
      <c r="K63">
        <v>0.113480459779191</v>
      </c>
      <c r="L63">
        <v>0.36719999999999903</v>
      </c>
    </row>
    <row r="64" spans="1:12" x14ac:dyDescent="0.25">
      <c r="B64" t="s">
        <v>17</v>
      </c>
      <c r="C64" t="s">
        <v>9</v>
      </c>
      <c r="D64">
        <v>0.84134299999999995</v>
      </c>
      <c r="E64">
        <v>0.83978600000000003</v>
      </c>
      <c r="F64">
        <v>6.1687719999999997</v>
      </c>
      <c r="G64">
        <v>1.010632</v>
      </c>
      <c r="H64">
        <v>1.2856730000000001</v>
      </c>
      <c r="I64">
        <v>0.106994600513114</v>
      </c>
      <c r="J64">
        <v>27931</v>
      </c>
      <c r="K64">
        <v>3.0946294969552101E-2</v>
      </c>
      <c r="L64">
        <v>0.1242</v>
      </c>
    </row>
    <row r="65" spans="1:12" x14ac:dyDescent="0.25">
      <c r="B65" t="s">
        <v>17</v>
      </c>
      <c r="C65" t="s">
        <v>10</v>
      </c>
      <c r="D65">
        <v>0.72917500000000002</v>
      </c>
      <c r="E65">
        <v>0.72336400000000001</v>
      </c>
      <c r="F65">
        <v>3.5284979999999999</v>
      </c>
      <c r="G65">
        <v>1.031271</v>
      </c>
      <c r="H65">
        <v>2.6192669999999998</v>
      </c>
      <c r="I65">
        <v>0.126266565823204</v>
      </c>
      <c r="J65">
        <v>38161</v>
      </c>
      <c r="K65">
        <v>5.9609937804682302E-2</v>
      </c>
      <c r="L65">
        <v>0.2384</v>
      </c>
    </row>
    <row r="66" spans="1:12" x14ac:dyDescent="0.25">
      <c r="A66" t="s">
        <v>22</v>
      </c>
      <c r="B66" t="s">
        <v>8</v>
      </c>
      <c r="C66" t="s">
        <v>9</v>
      </c>
      <c r="D66">
        <v>0.52710500000000005</v>
      </c>
      <c r="E66">
        <v>0.519347</v>
      </c>
      <c r="F66">
        <v>2.0657619999999999</v>
      </c>
      <c r="G66">
        <v>1.3478079999999999</v>
      </c>
      <c r="H66">
        <v>1.9943109999999999</v>
      </c>
      <c r="I66">
        <v>0.32691688634279897</v>
      </c>
      <c r="J66">
        <v>21146</v>
      </c>
      <c r="K66">
        <v>2.3423922536016901E-2</v>
      </c>
      <c r="L66">
        <v>0.34259999999999902</v>
      </c>
    </row>
    <row r="67" spans="1:12" x14ac:dyDescent="0.25">
      <c r="B67" t="s">
        <v>8</v>
      </c>
      <c r="C67" t="s">
        <v>10</v>
      </c>
      <c r="D67">
        <v>0.49016100000000001</v>
      </c>
      <c r="E67">
        <v>0.48016700000000001</v>
      </c>
      <c r="F67">
        <v>1.902326</v>
      </c>
      <c r="G67">
        <v>1.3113900000000001</v>
      </c>
      <c r="H67">
        <v>1.45845</v>
      </c>
      <c r="I67">
        <v>0.43569938496765598</v>
      </c>
      <c r="J67">
        <v>26111</v>
      </c>
      <c r="K67">
        <v>3.0940776722232399E-2</v>
      </c>
      <c r="L67">
        <v>0.51529999999999998</v>
      </c>
    </row>
    <row r="68" spans="1:12" x14ac:dyDescent="0.25">
      <c r="B68" t="s">
        <v>11</v>
      </c>
      <c r="C68" t="s">
        <v>9</v>
      </c>
      <c r="D68">
        <v>0.53164199999999995</v>
      </c>
      <c r="E68">
        <v>0.51094399999999995</v>
      </c>
      <c r="F68">
        <v>1.9224270000000001</v>
      </c>
      <c r="G68">
        <v>1.4200550000000001</v>
      </c>
      <c r="H68">
        <v>1.289166</v>
      </c>
      <c r="I68">
        <v>0.40663679869826203</v>
      </c>
      <c r="J68">
        <v>27848</v>
      </c>
      <c r="K68">
        <v>2.6962368607499801E-2</v>
      </c>
      <c r="L68">
        <v>0.41439999999999999</v>
      </c>
    </row>
    <row r="69" spans="1:12" x14ac:dyDescent="0.25">
      <c r="B69" t="s">
        <v>11</v>
      </c>
      <c r="C69" t="s">
        <v>10</v>
      </c>
      <c r="D69">
        <v>0.66426099999999999</v>
      </c>
      <c r="E69">
        <v>0.67640299999999998</v>
      </c>
      <c r="F69">
        <v>3.2085780000000002</v>
      </c>
      <c r="G69">
        <v>1.652625</v>
      </c>
      <c r="H69">
        <v>1.2129209999999999</v>
      </c>
      <c r="I69">
        <v>0.53748044738383405</v>
      </c>
      <c r="J69">
        <v>22910</v>
      </c>
      <c r="K69">
        <v>2.78719500760745E-2</v>
      </c>
      <c r="L69">
        <v>0.60529999999999995</v>
      </c>
    </row>
    <row r="70" spans="1:12" x14ac:dyDescent="0.25">
      <c r="B70" t="s">
        <v>12</v>
      </c>
      <c r="C70" t="s">
        <v>9</v>
      </c>
      <c r="D70">
        <v>0.75589200000000001</v>
      </c>
      <c r="E70">
        <v>0.80430599999999997</v>
      </c>
      <c r="F70">
        <v>5.4996080000000003</v>
      </c>
      <c r="G70">
        <v>1.113834</v>
      </c>
      <c r="H70">
        <v>1.551355</v>
      </c>
      <c r="I70">
        <v>0.60286625162158503</v>
      </c>
      <c r="J70">
        <v>26460</v>
      </c>
      <c r="K70">
        <v>3.7167065855572501E-2</v>
      </c>
      <c r="L70">
        <v>0.6865</v>
      </c>
    </row>
    <row r="71" spans="1:12" x14ac:dyDescent="0.25">
      <c r="B71" t="s">
        <v>12</v>
      </c>
      <c r="C71" t="s">
        <v>10</v>
      </c>
      <c r="D71">
        <v>0.71449300000000004</v>
      </c>
      <c r="E71">
        <v>0.70947499999999997</v>
      </c>
      <c r="F71">
        <v>3.3670200000000001</v>
      </c>
      <c r="G71">
        <v>1.3299620000000001</v>
      </c>
      <c r="H71">
        <v>1.3168230000000001</v>
      </c>
      <c r="I71">
        <v>0.39464878573335299</v>
      </c>
      <c r="J71">
        <v>25133</v>
      </c>
      <c r="K71">
        <v>2.7912009235929802E-2</v>
      </c>
      <c r="L71">
        <v>0.42259999999999998</v>
      </c>
    </row>
    <row r="72" spans="1:12" x14ac:dyDescent="0.25">
      <c r="B72" t="s">
        <v>13</v>
      </c>
      <c r="C72" t="s">
        <v>9</v>
      </c>
      <c r="D72">
        <v>0.74164799999999997</v>
      </c>
      <c r="E72">
        <v>0.79594600000000004</v>
      </c>
      <c r="F72">
        <v>5.2488469999999996</v>
      </c>
      <c r="G72">
        <v>1.1749179999999999</v>
      </c>
      <c r="H72">
        <v>1.356535</v>
      </c>
      <c r="I72">
        <v>0.631046746006517</v>
      </c>
      <c r="J72">
        <v>26514</v>
      </c>
      <c r="K72">
        <v>3.2962560227572199E-2</v>
      </c>
      <c r="L72">
        <v>0.71860000000000002</v>
      </c>
    </row>
    <row r="73" spans="1:12" x14ac:dyDescent="0.25">
      <c r="B73" t="s">
        <v>13</v>
      </c>
      <c r="C73" t="s">
        <v>10</v>
      </c>
      <c r="D73">
        <v>0.71375</v>
      </c>
      <c r="E73">
        <v>0.76002400000000003</v>
      </c>
      <c r="F73">
        <v>4.3574520000000003</v>
      </c>
      <c r="G73">
        <v>1.1743699999999999</v>
      </c>
      <c r="H73">
        <v>1.5065029999999999</v>
      </c>
      <c r="I73">
        <v>0.62127190753488704</v>
      </c>
      <c r="J73">
        <v>25216</v>
      </c>
      <c r="K73">
        <v>3.1889776002433201E-2</v>
      </c>
      <c r="L73">
        <v>0.71899999999999997</v>
      </c>
    </row>
    <row r="74" spans="1:12" x14ac:dyDescent="0.25">
      <c r="B74" t="s">
        <v>14</v>
      </c>
      <c r="C74" t="s">
        <v>9</v>
      </c>
      <c r="D74">
        <v>0.69666300000000003</v>
      </c>
      <c r="E74">
        <v>0.699411</v>
      </c>
      <c r="F74">
        <v>3.3552819999999999</v>
      </c>
      <c r="G74">
        <v>1.1230500000000001</v>
      </c>
      <c r="H74">
        <v>1.2415579999999999</v>
      </c>
      <c r="I74">
        <v>0.27017374695716101</v>
      </c>
      <c r="J74">
        <v>26452</v>
      </c>
      <c r="K74">
        <v>2.4410995354376502E-2</v>
      </c>
      <c r="L74">
        <v>0.255</v>
      </c>
    </row>
    <row r="75" spans="1:12" x14ac:dyDescent="0.25">
      <c r="B75" t="s">
        <v>14</v>
      </c>
      <c r="C75" t="s">
        <v>10</v>
      </c>
      <c r="D75">
        <v>0.58618700000000001</v>
      </c>
      <c r="E75">
        <v>0.61200699999999997</v>
      </c>
      <c r="F75">
        <v>2.7516259999999999</v>
      </c>
      <c r="G75">
        <v>1.5703320000000001</v>
      </c>
      <c r="H75">
        <v>1.1899709999999999</v>
      </c>
      <c r="I75">
        <v>0.53875651886620002</v>
      </c>
      <c r="J75">
        <v>25731</v>
      </c>
      <c r="K75">
        <v>3.1793534927163303E-2</v>
      </c>
      <c r="L75">
        <v>0.61609999999999998</v>
      </c>
    </row>
    <row r="76" spans="1:12" x14ac:dyDescent="0.25">
      <c r="B76" t="s">
        <v>15</v>
      </c>
      <c r="C76" t="s">
        <v>9</v>
      </c>
      <c r="D76">
        <v>0.77629899999999996</v>
      </c>
      <c r="E76">
        <v>0.78465399999999996</v>
      </c>
      <c r="F76">
        <v>4.8123230000000001</v>
      </c>
      <c r="G76">
        <v>1.2429559999999999</v>
      </c>
      <c r="H76">
        <v>1.200718</v>
      </c>
      <c r="I76">
        <v>0.31760264660088999</v>
      </c>
      <c r="J76">
        <v>16785</v>
      </c>
      <c r="K76">
        <v>2.08554327691476E-2</v>
      </c>
      <c r="L76">
        <v>0.33200000000000002</v>
      </c>
    </row>
    <row r="77" spans="1:12" x14ac:dyDescent="0.25">
      <c r="B77" t="s">
        <v>15</v>
      </c>
      <c r="C77" t="s">
        <v>10</v>
      </c>
      <c r="D77">
        <v>0.73974700000000004</v>
      </c>
      <c r="E77">
        <v>0.74390500000000004</v>
      </c>
      <c r="F77">
        <v>3.9551729999999998</v>
      </c>
      <c r="G77">
        <v>1.204037</v>
      </c>
      <c r="H77">
        <v>1.2725299999999999</v>
      </c>
      <c r="I77">
        <v>0.26571951735946198</v>
      </c>
      <c r="J77">
        <v>18501</v>
      </c>
      <c r="K77">
        <v>2.0531351077594E-2</v>
      </c>
      <c r="L77">
        <v>0.27750000000000002</v>
      </c>
    </row>
    <row r="78" spans="1:12" x14ac:dyDescent="0.25">
      <c r="B78" t="s">
        <v>16</v>
      </c>
      <c r="C78" t="s">
        <v>9</v>
      </c>
      <c r="D78">
        <v>0.81928800000000002</v>
      </c>
      <c r="E78">
        <v>0.81915700000000002</v>
      </c>
      <c r="F78">
        <v>5.5180740000000004</v>
      </c>
      <c r="G78">
        <v>1.103872</v>
      </c>
      <c r="H78">
        <v>1.2130350000000001</v>
      </c>
      <c r="I78">
        <v>0.18864517157692701</v>
      </c>
      <c r="J78">
        <v>15678</v>
      </c>
      <c r="K78">
        <v>1.3705778390666201E-2</v>
      </c>
      <c r="L78">
        <v>0.1573</v>
      </c>
    </row>
    <row r="79" spans="1:12" x14ac:dyDescent="0.25">
      <c r="B79" t="s">
        <v>16</v>
      </c>
      <c r="C79" t="s">
        <v>10</v>
      </c>
      <c r="D79">
        <v>0.83334900000000001</v>
      </c>
      <c r="E79">
        <v>0.83599400000000001</v>
      </c>
      <c r="F79">
        <v>6.1780819999999999</v>
      </c>
      <c r="G79">
        <v>1.325734</v>
      </c>
      <c r="H79">
        <v>1.153691</v>
      </c>
      <c r="I79">
        <v>0.32630195183875998</v>
      </c>
      <c r="J79">
        <v>18376</v>
      </c>
      <c r="K79">
        <v>1.93476022407316E-2</v>
      </c>
      <c r="L79">
        <v>0.32079999999999997</v>
      </c>
    </row>
    <row r="80" spans="1:12" x14ac:dyDescent="0.25">
      <c r="B80" t="s">
        <v>17</v>
      </c>
      <c r="C80" t="s">
        <v>9</v>
      </c>
      <c r="D80">
        <v>0.76057600000000003</v>
      </c>
      <c r="E80">
        <v>0.75947900000000002</v>
      </c>
      <c r="F80">
        <v>4.1184810000000001</v>
      </c>
      <c r="G80">
        <v>1.13083</v>
      </c>
      <c r="H80">
        <v>1.2437339999999999</v>
      </c>
      <c r="I80">
        <v>0.21226823892751401</v>
      </c>
      <c r="J80">
        <v>22240</v>
      </c>
      <c r="K80">
        <v>1.8716346009540901E-2</v>
      </c>
      <c r="L80">
        <v>0.2011</v>
      </c>
    </row>
    <row r="81" spans="1:12" x14ac:dyDescent="0.25">
      <c r="B81" t="s">
        <v>17</v>
      </c>
      <c r="C81" t="s">
        <v>10</v>
      </c>
      <c r="D81">
        <v>0.566473</v>
      </c>
      <c r="E81">
        <v>0.56276400000000004</v>
      </c>
      <c r="F81">
        <v>2.2642389999999999</v>
      </c>
      <c r="G81">
        <v>1.15205</v>
      </c>
      <c r="H81">
        <v>1.3530150000000001</v>
      </c>
      <c r="I81">
        <v>0.22552923052347501</v>
      </c>
      <c r="J81">
        <v>20882</v>
      </c>
      <c r="K81">
        <v>1.6444307856744601E-2</v>
      </c>
      <c r="L81">
        <v>0.19539999999999999</v>
      </c>
    </row>
    <row r="83" spans="1:12" x14ac:dyDescent="0.25">
      <c r="C83" t="s">
        <v>23</v>
      </c>
      <c r="D83">
        <f>AVERAGE(D2:D81)</f>
        <v>0.73363804999999993</v>
      </c>
      <c r="E83">
        <f t="shared" ref="E83:L83" si="0">AVERAGE(E2:E81)</f>
        <v>0.74069261249999985</v>
      </c>
      <c r="F83">
        <f t="shared" si="0"/>
        <v>5.1772672750000011</v>
      </c>
      <c r="G83">
        <f t="shared" si="0"/>
        <v>1.1831006250000002</v>
      </c>
      <c r="H83">
        <f t="shared" si="0"/>
        <v>2.2355309250000013</v>
      </c>
      <c r="I83">
        <f t="shared" si="0"/>
        <v>0.22087241224753718</v>
      </c>
      <c r="J83">
        <f t="shared" si="0"/>
        <v>43976.0625</v>
      </c>
      <c r="K83">
        <f t="shared" si="0"/>
        <v>6.5086832267017072E-2</v>
      </c>
      <c r="L83">
        <f t="shared" si="0"/>
        <v>0.31340124999999974</v>
      </c>
    </row>
    <row r="84" spans="1:12" x14ac:dyDescent="0.25">
      <c r="C84" t="s">
        <v>34</v>
      </c>
      <c r="D84">
        <f>_xlfn.STDEV.P(D2:D81)</f>
        <v>0.14477047000242257</v>
      </c>
      <c r="E84">
        <f t="shared" ref="E84:L84" si="1">_xlfn.STDEV.P(E2:E81)</f>
        <v>0.15072427847219108</v>
      </c>
      <c r="F84">
        <f t="shared" si="1"/>
        <v>2.5494117193188717</v>
      </c>
      <c r="G84">
        <f t="shared" si="1"/>
        <v>0.19827588395587431</v>
      </c>
      <c r="H84">
        <f t="shared" si="1"/>
        <v>1.9741104284197448</v>
      </c>
      <c r="I84">
        <f t="shared" si="1"/>
        <v>0.13616713882283435</v>
      </c>
      <c r="J84">
        <f t="shared" si="1"/>
        <v>19634.567641880829</v>
      </c>
      <c r="K84">
        <f t="shared" si="1"/>
        <v>5.8008655622748879E-2</v>
      </c>
      <c r="L84">
        <f t="shared" si="1"/>
        <v>0.16079218613924492</v>
      </c>
    </row>
    <row r="86" spans="1:12" x14ac:dyDescent="0.25">
      <c r="A86" t="s">
        <v>31</v>
      </c>
      <c r="B86" t="s">
        <v>0</v>
      </c>
      <c r="C86" t="s">
        <v>32</v>
      </c>
      <c r="D86" t="s">
        <v>24</v>
      </c>
      <c r="E86" t="s">
        <v>25</v>
      </c>
      <c r="F86" t="s">
        <v>26</v>
      </c>
    </row>
    <row r="87" spans="1:12" x14ac:dyDescent="0.25">
      <c r="B87" t="s">
        <v>8</v>
      </c>
      <c r="C87" t="s">
        <v>9</v>
      </c>
      <c r="D87">
        <v>39239</v>
      </c>
      <c r="E87">
        <v>2.2935769378406801E-2</v>
      </c>
      <c r="F87">
        <v>0.14679999999999899</v>
      </c>
    </row>
    <row r="88" spans="1:12" x14ac:dyDescent="0.25">
      <c r="B88" t="s">
        <v>8</v>
      </c>
      <c r="C88" t="s">
        <v>10</v>
      </c>
      <c r="D88">
        <v>17944</v>
      </c>
      <c r="E88">
        <v>8.6381052012462194E-3</v>
      </c>
      <c r="F88">
        <v>6.0400000000000002E-2</v>
      </c>
    </row>
    <row r="89" spans="1:12" x14ac:dyDescent="0.25">
      <c r="B89" t="s">
        <v>11</v>
      </c>
      <c r="C89" t="s">
        <v>9</v>
      </c>
      <c r="D89">
        <v>73654</v>
      </c>
      <c r="E89">
        <v>1.6403904812979101E-2</v>
      </c>
      <c r="F89">
        <v>0.14069999999999999</v>
      </c>
    </row>
    <row r="90" spans="1:12" x14ac:dyDescent="0.25">
      <c r="B90" t="s">
        <v>11</v>
      </c>
      <c r="C90" t="s">
        <v>10</v>
      </c>
      <c r="D90">
        <v>52933</v>
      </c>
      <c r="E90">
        <v>3.8539486647143101E-2</v>
      </c>
      <c r="F90">
        <v>0.72119999999999995</v>
      </c>
    </row>
    <row r="91" spans="1:12" x14ac:dyDescent="0.25">
      <c r="B91" t="s">
        <v>12</v>
      </c>
      <c r="C91" t="s">
        <v>9</v>
      </c>
      <c r="D91">
        <v>64474</v>
      </c>
      <c r="E91">
        <v>4.35216473708889E-2</v>
      </c>
      <c r="F91">
        <v>0.3992</v>
      </c>
    </row>
    <row r="92" spans="1:12" x14ac:dyDescent="0.25">
      <c r="B92" t="s">
        <v>12</v>
      </c>
      <c r="C92" t="s">
        <v>10</v>
      </c>
      <c r="D92">
        <v>93247</v>
      </c>
      <c r="E92">
        <v>5.4448191050699098E-2</v>
      </c>
      <c r="F92">
        <v>0.25290000000000001</v>
      </c>
    </row>
    <row r="93" spans="1:12" x14ac:dyDescent="0.25">
      <c r="B93" t="s">
        <v>13</v>
      </c>
      <c r="C93" t="s">
        <v>10</v>
      </c>
      <c r="D93">
        <v>55219</v>
      </c>
      <c r="E93">
        <v>2.9348759054837501E-2</v>
      </c>
      <c r="F93">
        <v>0.2041</v>
      </c>
    </row>
    <row r="94" spans="1:12" x14ac:dyDescent="0.25">
      <c r="B94" t="s">
        <v>14</v>
      </c>
      <c r="C94" t="s">
        <v>9</v>
      </c>
      <c r="D94">
        <v>52035</v>
      </c>
      <c r="E94">
        <v>3.3685886402196198E-2</v>
      </c>
      <c r="F94">
        <v>0.32340000000000002</v>
      </c>
    </row>
    <row r="95" spans="1:12" x14ac:dyDescent="0.25">
      <c r="B95" t="s">
        <v>14</v>
      </c>
      <c r="C95" t="s">
        <v>10</v>
      </c>
      <c r="D95">
        <v>47401</v>
      </c>
      <c r="E95">
        <v>2.9253222799482701E-2</v>
      </c>
      <c r="F95">
        <v>0.18679999999999999</v>
      </c>
    </row>
    <row r="96" spans="1:12" x14ac:dyDescent="0.25">
      <c r="B96" t="s">
        <v>15</v>
      </c>
      <c r="C96" t="s">
        <v>9</v>
      </c>
      <c r="D96">
        <v>65967</v>
      </c>
      <c r="E96">
        <v>4.0830529359506602E-2</v>
      </c>
      <c r="F96">
        <v>0.3085</v>
      </c>
    </row>
    <row r="97" spans="2:6" x14ac:dyDescent="0.25">
      <c r="B97" t="s">
        <v>15</v>
      </c>
      <c r="C97" t="s">
        <v>10</v>
      </c>
      <c r="D97">
        <v>54091</v>
      </c>
      <c r="E97">
        <v>3.1708158878246802E-2</v>
      </c>
      <c r="F97">
        <v>0.22839999999999999</v>
      </c>
    </row>
    <row r="98" spans="2:6" x14ac:dyDescent="0.25">
      <c r="B98" t="s">
        <v>16</v>
      </c>
      <c r="C98" t="s">
        <v>9</v>
      </c>
      <c r="D98">
        <v>27274</v>
      </c>
      <c r="E98">
        <v>1.4083982483527401E-2</v>
      </c>
      <c r="F98">
        <v>0.11799999999999999</v>
      </c>
    </row>
    <row r="99" spans="2:6" x14ac:dyDescent="0.25">
      <c r="B99" t="s">
        <v>16</v>
      </c>
      <c r="C99" t="s">
        <v>10</v>
      </c>
      <c r="D99">
        <v>33774</v>
      </c>
      <c r="E99">
        <v>1.87662811742558E-2</v>
      </c>
      <c r="F99">
        <v>0.1351</v>
      </c>
    </row>
    <row r="100" spans="2:6" x14ac:dyDescent="0.25">
      <c r="B100" t="s">
        <v>17</v>
      </c>
      <c r="C100" t="s">
        <v>9</v>
      </c>
      <c r="D100">
        <v>50488</v>
      </c>
      <c r="E100">
        <v>3.4175350676422599E-2</v>
      </c>
      <c r="F100">
        <v>0.31730000000000003</v>
      </c>
    </row>
    <row r="101" spans="2:6" x14ac:dyDescent="0.25">
      <c r="B101" t="s">
        <v>17</v>
      </c>
      <c r="C101" t="s">
        <v>10</v>
      </c>
      <c r="D101">
        <v>83372</v>
      </c>
      <c r="E101">
        <v>6.3711370151460903E-2</v>
      </c>
      <c r="F101">
        <v>0.23860000000000001</v>
      </c>
    </row>
    <row r="103" spans="2:6" x14ac:dyDescent="0.25">
      <c r="C103" t="s">
        <v>23</v>
      </c>
      <c r="D103">
        <f>AVERAGE(D87:D101)</f>
        <v>54074.133333333331</v>
      </c>
      <c r="E103">
        <f t="shared" ref="E103:F103" si="2">AVERAGE(E87:E101)</f>
        <v>3.2003376362753314E-2</v>
      </c>
      <c r="F103">
        <f t="shared" si="2"/>
        <v>0.252093333333333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F0C34-B6AF-4E6C-83E2-7F14828932BD}">
  <dimension ref="A1:L103"/>
  <sheetViews>
    <sheetView workbookViewId="0">
      <pane ySplit="1" topLeftCell="A83" activePane="bottomLeft" state="frozen"/>
      <selection pane="bottomLeft" activeCell="D84" sqref="D84:L84"/>
    </sheetView>
  </sheetViews>
  <sheetFormatPr defaultRowHeight="15" x14ac:dyDescent="0.25"/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4</v>
      </c>
      <c r="K1" t="s">
        <v>25</v>
      </c>
      <c r="L1" t="s">
        <v>26</v>
      </c>
    </row>
    <row r="2" spans="1:12" x14ac:dyDescent="0.25">
      <c r="A2" t="s">
        <v>18</v>
      </c>
      <c r="B2" t="s">
        <v>8</v>
      </c>
      <c r="C2" t="s">
        <v>27</v>
      </c>
      <c r="D2">
        <v>0.69801500000000005</v>
      </c>
      <c r="E2">
        <v>0.72858199999999995</v>
      </c>
      <c r="F2">
        <v>4.0225900000000001</v>
      </c>
      <c r="G2">
        <v>1.392809</v>
      </c>
      <c r="H2">
        <v>1.312206</v>
      </c>
      <c r="I2">
        <v>0.18851918891386901</v>
      </c>
      <c r="J2">
        <v>40334</v>
      </c>
      <c r="K2">
        <v>7.4844498305606296E-3</v>
      </c>
      <c r="L2">
        <v>0.156</v>
      </c>
    </row>
    <row r="3" spans="1:12" x14ac:dyDescent="0.25">
      <c r="B3" t="s">
        <v>8</v>
      </c>
      <c r="C3" t="s">
        <v>28</v>
      </c>
      <c r="D3">
        <v>0.67332599999999998</v>
      </c>
      <c r="E3">
        <v>0.69349700000000003</v>
      </c>
      <c r="F3">
        <v>3.4358740000000001</v>
      </c>
      <c r="G3">
        <v>1.5597730000000001</v>
      </c>
      <c r="H3">
        <v>1.3133319999999999</v>
      </c>
      <c r="I3">
        <v>0.23326461345095501</v>
      </c>
      <c r="J3">
        <v>47656</v>
      </c>
      <c r="K3">
        <v>8.2551839936192105E-3</v>
      </c>
      <c r="L3">
        <v>0.19620000000000001</v>
      </c>
    </row>
    <row r="4" spans="1:12" x14ac:dyDescent="0.25">
      <c r="B4" t="s">
        <v>11</v>
      </c>
      <c r="C4" t="s">
        <v>27</v>
      </c>
      <c r="D4">
        <v>0.78392899999999999</v>
      </c>
      <c r="E4">
        <v>0.78646300000000002</v>
      </c>
      <c r="F4">
        <v>4.6927260000000004</v>
      </c>
      <c r="G4">
        <v>1.153681</v>
      </c>
      <c r="H4">
        <v>1.221082</v>
      </c>
      <c r="I4">
        <v>0.124589212762616</v>
      </c>
      <c r="J4">
        <v>29531</v>
      </c>
      <c r="K4">
        <v>4.3451766378690398E-3</v>
      </c>
      <c r="L4">
        <v>8.14E-2</v>
      </c>
    </row>
    <row r="5" spans="1:12" x14ac:dyDescent="0.25">
      <c r="B5" t="s">
        <v>11</v>
      </c>
      <c r="C5" t="s">
        <v>28</v>
      </c>
      <c r="D5">
        <v>0.61685299999999998</v>
      </c>
      <c r="E5">
        <v>0.63354200000000005</v>
      </c>
      <c r="F5">
        <v>2.8301759999999998</v>
      </c>
      <c r="G5">
        <v>1.8582669999999999</v>
      </c>
      <c r="H5">
        <v>1.3061499999999999</v>
      </c>
      <c r="I5">
        <v>0.26794211070107199</v>
      </c>
      <c r="J5">
        <v>53245</v>
      </c>
      <c r="K5">
        <v>1.07723856100338E-2</v>
      </c>
      <c r="L5">
        <v>0.28410000000000002</v>
      </c>
    </row>
    <row r="6" spans="1:12" x14ac:dyDescent="0.25">
      <c r="B6" t="s">
        <v>12</v>
      </c>
      <c r="C6" t="s">
        <v>27</v>
      </c>
      <c r="D6">
        <v>0.85829999999999995</v>
      </c>
      <c r="E6">
        <v>0.86561999999999995</v>
      </c>
      <c r="F6">
        <v>7.5808340000000003</v>
      </c>
      <c r="G6">
        <v>1.879696</v>
      </c>
      <c r="H6">
        <v>1.5414060000000001</v>
      </c>
      <c r="I6">
        <v>0.106663847376343</v>
      </c>
      <c r="J6">
        <v>20595</v>
      </c>
      <c r="K6">
        <v>2.9177213459051299E-3</v>
      </c>
      <c r="L6">
        <v>6.4199999999999993E-2</v>
      </c>
    </row>
    <row r="7" spans="1:12" x14ac:dyDescent="0.25">
      <c r="B7" t="s">
        <v>12</v>
      </c>
      <c r="C7" t="s">
        <v>28</v>
      </c>
      <c r="D7">
        <v>0.81842700000000002</v>
      </c>
      <c r="E7">
        <v>0.821106</v>
      </c>
      <c r="F7">
        <v>5.6153130000000004</v>
      </c>
      <c r="G7">
        <v>1.401575</v>
      </c>
      <c r="H7">
        <v>1.185845</v>
      </c>
      <c r="I7">
        <v>0.20062110824877599</v>
      </c>
      <c r="J7">
        <v>42387</v>
      </c>
      <c r="K7">
        <v>6.6029946172315203E-3</v>
      </c>
      <c r="L7">
        <v>0.16420000000000001</v>
      </c>
    </row>
    <row r="8" spans="1:12" x14ac:dyDescent="0.25">
      <c r="B8" t="s">
        <v>13</v>
      </c>
      <c r="C8" t="s">
        <v>27</v>
      </c>
      <c r="D8">
        <v>0.80679699999999999</v>
      </c>
      <c r="E8">
        <v>0.81265900000000002</v>
      </c>
      <c r="F8">
        <v>5.4206260000000004</v>
      </c>
      <c r="G8">
        <v>1.208669</v>
      </c>
      <c r="H8">
        <v>1.203449</v>
      </c>
      <c r="I8">
        <v>0.148035486617868</v>
      </c>
      <c r="J8">
        <v>42980</v>
      </c>
      <c r="K8">
        <v>7.2222031076361699E-3</v>
      </c>
      <c r="L8">
        <v>0.1245</v>
      </c>
    </row>
    <row r="9" spans="1:12" x14ac:dyDescent="0.25">
      <c r="B9" t="s">
        <v>13</v>
      </c>
      <c r="C9" t="s">
        <v>28</v>
      </c>
      <c r="D9">
        <v>0.80454099999999995</v>
      </c>
      <c r="E9">
        <v>0.80519700000000005</v>
      </c>
      <c r="F9">
        <v>5.1076360000000003</v>
      </c>
      <c r="G9">
        <v>1.109361</v>
      </c>
      <c r="H9">
        <v>1.252813</v>
      </c>
      <c r="I9">
        <v>0.103610816195657</v>
      </c>
      <c r="J9">
        <v>25213</v>
      </c>
      <c r="K9">
        <v>3.5896677489634199E-3</v>
      </c>
      <c r="L9">
        <v>6.83E-2</v>
      </c>
    </row>
    <row r="10" spans="1:12" x14ac:dyDescent="0.25">
      <c r="B10" t="s">
        <v>14</v>
      </c>
      <c r="C10" t="s">
        <v>27</v>
      </c>
      <c r="D10">
        <v>0.661999</v>
      </c>
      <c r="E10">
        <v>0.670207</v>
      </c>
      <c r="F10">
        <v>3.1694870000000002</v>
      </c>
      <c r="G10">
        <v>1.13056</v>
      </c>
      <c r="H10">
        <v>2.6269339999999999</v>
      </c>
      <c r="I10">
        <v>0.108371067126025</v>
      </c>
      <c r="J10">
        <v>25417</v>
      </c>
      <c r="K10">
        <v>3.4491800470264102E-3</v>
      </c>
      <c r="L10">
        <v>7.1800000000000003E-2</v>
      </c>
    </row>
    <row r="11" spans="1:12" x14ac:dyDescent="0.25">
      <c r="B11" t="s">
        <v>14</v>
      </c>
      <c r="C11" t="s">
        <v>28</v>
      </c>
      <c r="D11">
        <v>0.86758599999999997</v>
      </c>
      <c r="E11">
        <v>0.87419199999999997</v>
      </c>
      <c r="F11">
        <v>8.1357359999999996</v>
      </c>
      <c r="G11">
        <v>1.286675</v>
      </c>
      <c r="H11">
        <v>1.127086</v>
      </c>
      <c r="I11">
        <v>6.5825123840733996E-2</v>
      </c>
      <c r="J11">
        <v>17864</v>
      </c>
      <c r="K11">
        <v>2.4417518796701399E-3</v>
      </c>
      <c r="L11">
        <v>3.7100000000000001E-2</v>
      </c>
    </row>
    <row r="12" spans="1:12" x14ac:dyDescent="0.25">
      <c r="B12" t="s">
        <v>15</v>
      </c>
      <c r="C12" t="s">
        <v>27</v>
      </c>
      <c r="D12">
        <v>0.50698500000000002</v>
      </c>
      <c r="E12">
        <v>0.46525300000000003</v>
      </c>
      <c r="F12">
        <v>1.658528</v>
      </c>
      <c r="G12">
        <v>1.304538</v>
      </c>
      <c r="H12">
        <v>3.14005</v>
      </c>
      <c r="I12">
        <v>0.150099189157225</v>
      </c>
      <c r="J12">
        <v>25018</v>
      </c>
      <c r="K12">
        <v>3.5745473793097299E-3</v>
      </c>
      <c r="L12">
        <v>0.1021</v>
      </c>
    </row>
    <row r="13" spans="1:12" x14ac:dyDescent="0.25">
      <c r="B13" t="s">
        <v>15</v>
      </c>
      <c r="C13" t="s">
        <v>28</v>
      </c>
      <c r="D13">
        <v>0.76236000000000004</v>
      </c>
      <c r="E13">
        <v>0.77016700000000005</v>
      </c>
      <c r="F13">
        <v>4.4366849999999998</v>
      </c>
      <c r="G13">
        <v>1.2148330000000001</v>
      </c>
      <c r="H13">
        <v>1.448987</v>
      </c>
      <c r="I13">
        <v>0.24240119542726099</v>
      </c>
      <c r="J13">
        <v>148998</v>
      </c>
      <c r="K13">
        <v>2.7952362647391201E-2</v>
      </c>
      <c r="L13">
        <v>0.28199999999999997</v>
      </c>
    </row>
    <row r="14" spans="1:12" x14ac:dyDescent="0.25">
      <c r="B14" t="s">
        <v>16</v>
      </c>
      <c r="C14" t="s">
        <v>27</v>
      </c>
      <c r="D14">
        <v>0.84428000000000003</v>
      </c>
      <c r="E14">
        <v>0.85652700000000004</v>
      </c>
      <c r="F14">
        <v>7.1292549999999997</v>
      </c>
      <c r="G14">
        <v>1.626034</v>
      </c>
      <c r="H14">
        <v>1.3163640000000001</v>
      </c>
      <c r="I14">
        <v>0.15082691346482399</v>
      </c>
      <c r="J14">
        <v>41901</v>
      </c>
      <c r="K14">
        <v>7.8230876063711107E-3</v>
      </c>
      <c r="L14">
        <v>0.12720000000000001</v>
      </c>
    </row>
    <row r="15" spans="1:12" x14ac:dyDescent="0.25">
      <c r="B15" t="s">
        <v>16</v>
      </c>
      <c r="C15" t="s">
        <v>28</v>
      </c>
      <c r="D15">
        <v>0.72675500000000004</v>
      </c>
      <c r="E15">
        <v>0.73679300000000003</v>
      </c>
      <c r="F15">
        <v>3.8809909999999999</v>
      </c>
      <c r="G15">
        <v>1.8360320000000001</v>
      </c>
      <c r="H15">
        <v>1.268365</v>
      </c>
      <c r="I15">
        <v>0.25310335059109201</v>
      </c>
      <c r="J15">
        <v>36001</v>
      </c>
      <c r="K15">
        <v>6.4030530972936798E-3</v>
      </c>
      <c r="L15">
        <v>0.20199999999999901</v>
      </c>
    </row>
    <row r="16" spans="1:12" x14ac:dyDescent="0.25">
      <c r="B16" t="s">
        <v>17</v>
      </c>
      <c r="C16" t="s">
        <v>27</v>
      </c>
      <c r="D16">
        <v>0.58365699999999998</v>
      </c>
      <c r="E16">
        <v>0.56588700000000003</v>
      </c>
      <c r="F16">
        <v>2.16113</v>
      </c>
      <c r="G16">
        <v>1.3857409999999999</v>
      </c>
      <c r="H16">
        <v>2.825977</v>
      </c>
      <c r="I16">
        <v>0.186773611555031</v>
      </c>
      <c r="J16">
        <v>30262</v>
      </c>
      <c r="K16">
        <v>4.6547643404387896E-3</v>
      </c>
      <c r="L16">
        <v>0.13539999999999999</v>
      </c>
    </row>
    <row r="17" spans="1:12" x14ac:dyDescent="0.25">
      <c r="B17" t="s">
        <v>17</v>
      </c>
      <c r="C17" t="s">
        <v>28</v>
      </c>
      <c r="D17">
        <v>0.82232799999999995</v>
      </c>
      <c r="E17">
        <v>0.82714399999999999</v>
      </c>
      <c r="F17">
        <v>5.8839949999999996</v>
      </c>
      <c r="G17">
        <v>1.4862919999999999</v>
      </c>
      <c r="H17">
        <v>2.579602</v>
      </c>
      <c r="I17">
        <v>0.22213699867308101</v>
      </c>
      <c r="J17">
        <v>32948</v>
      </c>
      <c r="K17">
        <v>5.4737069626558197E-3</v>
      </c>
      <c r="L17">
        <v>0.16619999999999999</v>
      </c>
    </row>
    <row r="18" spans="1:12" x14ac:dyDescent="0.25">
      <c r="A18" t="s">
        <v>19</v>
      </c>
      <c r="B18" t="s">
        <v>8</v>
      </c>
      <c r="C18" t="s">
        <v>27</v>
      </c>
      <c r="D18">
        <v>0.85447099999999998</v>
      </c>
      <c r="E18">
        <v>0.87759600000000004</v>
      </c>
      <c r="F18">
        <v>8.3137399999999992</v>
      </c>
      <c r="G18">
        <v>1.300252</v>
      </c>
      <c r="H18">
        <v>1.4820150000000001</v>
      </c>
      <c r="I18">
        <v>0.24268516920257499</v>
      </c>
      <c r="J18">
        <v>30630</v>
      </c>
      <c r="K18">
        <v>8.4541115712237699E-3</v>
      </c>
      <c r="L18">
        <v>0.2195</v>
      </c>
    </row>
    <row r="19" spans="1:12" x14ac:dyDescent="0.25">
      <c r="B19" t="s">
        <v>8</v>
      </c>
      <c r="C19" t="s">
        <v>28</v>
      </c>
      <c r="D19">
        <v>0.82475299999999996</v>
      </c>
      <c r="E19">
        <v>0.82660100000000003</v>
      </c>
      <c r="F19">
        <v>5.8102679999999998</v>
      </c>
      <c r="G19">
        <v>1.2742929999999999</v>
      </c>
      <c r="H19">
        <v>1.462763</v>
      </c>
      <c r="I19">
        <v>0.236386395566446</v>
      </c>
      <c r="J19">
        <v>42826</v>
      </c>
      <c r="K19">
        <v>1.0510492334576099E-2</v>
      </c>
      <c r="L19">
        <v>0.2064</v>
      </c>
    </row>
    <row r="20" spans="1:12" x14ac:dyDescent="0.25">
      <c r="B20" t="s">
        <v>11</v>
      </c>
      <c r="C20" t="s">
        <v>27</v>
      </c>
      <c r="D20">
        <v>0.82391300000000001</v>
      </c>
      <c r="E20">
        <v>0.82270799999999999</v>
      </c>
      <c r="F20">
        <v>5.5772069999999996</v>
      </c>
      <c r="G20">
        <v>1.1967909999999999</v>
      </c>
      <c r="H20">
        <v>1.220677</v>
      </c>
      <c r="I20">
        <v>0.30359721099407699</v>
      </c>
      <c r="J20">
        <v>87365</v>
      </c>
      <c r="K20">
        <v>2.4496698695352499E-2</v>
      </c>
      <c r="L20">
        <v>0.32329999999999998</v>
      </c>
    </row>
    <row r="21" spans="1:12" x14ac:dyDescent="0.25">
      <c r="B21" t="s">
        <v>11</v>
      </c>
      <c r="C21" t="s">
        <v>28</v>
      </c>
      <c r="D21">
        <v>0.76732999999999996</v>
      </c>
      <c r="E21">
        <v>0.76772700000000005</v>
      </c>
      <c r="F21">
        <v>4.2974709999999998</v>
      </c>
      <c r="G21">
        <v>1.103105</v>
      </c>
      <c r="H21">
        <v>1.2337450000000001</v>
      </c>
      <c r="I21">
        <v>0.22814840440761899</v>
      </c>
      <c r="J21">
        <v>61173</v>
      </c>
      <c r="K21">
        <v>2.06296489250937E-2</v>
      </c>
      <c r="L21">
        <v>0.247</v>
      </c>
    </row>
    <row r="22" spans="1:12" x14ac:dyDescent="0.25">
      <c r="B22" t="s">
        <v>12</v>
      </c>
      <c r="C22" t="s">
        <v>27</v>
      </c>
      <c r="D22">
        <v>0.80975600000000003</v>
      </c>
      <c r="E22">
        <v>0.80879100000000004</v>
      </c>
      <c r="F22">
        <v>5.1840010000000003</v>
      </c>
      <c r="G22">
        <v>1.2265170000000001</v>
      </c>
      <c r="H22">
        <v>1.1373960000000001</v>
      </c>
      <c r="I22">
        <v>0.31508223026145299</v>
      </c>
      <c r="J22">
        <v>71584</v>
      </c>
      <c r="K22">
        <v>2.5449528105629698E-2</v>
      </c>
      <c r="L22">
        <v>0.35549999999999998</v>
      </c>
    </row>
    <row r="23" spans="1:12" x14ac:dyDescent="0.25">
      <c r="B23" t="s">
        <v>12</v>
      </c>
      <c r="C23" t="s">
        <v>28</v>
      </c>
      <c r="D23">
        <v>0.66214799999999996</v>
      </c>
      <c r="E23">
        <v>0.66305499999999995</v>
      </c>
      <c r="F23">
        <v>2.9695830000000001</v>
      </c>
      <c r="G23">
        <v>1.183395</v>
      </c>
      <c r="H23">
        <v>1.38565</v>
      </c>
      <c r="I23">
        <v>0.25577048581690598</v>
      </c>
      <c r="J23">
        <v>91391</v>
      </c>
      <c r="K23">
        <v>3.05132945112822E-2</v>
      </c>
      <c r="L23">
        <v>0.31730000000000003</v>
      </c>
    </row>
    <row r="24" spans="1:12" x14ac:dyDescent="0.25">
      <c r="B24" t="s">
        <v>13</v>
      </c>
      <c r="C24" t="s">
        <v>27</v>
      </c>
      <c r="D24">
        <v>0.74713600000000002</v>
      </c>
      <c r="E24">
        <v>0.74864200000000003</v>
      </c>
      <c r="F24">
        <v>3.98732</v>
      </c>
      <c r="G24">
        <v>1.1947410000000001</v>
      </c>
      <c r="H24">
        <v>1.3088409999999999</v>
      </c>
      <c r="I24">
        <v>0.31142871660626598</v>
      </c>
      <c r="J24">
        <v>82882</v>
      </c>
      <c r="K24">
        <v>3.1094914912642501E-2</v>
      </c>
      <c r="L24">
        <v>0.38059999999999999</v>
      </c>
    </row>
    <row r="25" spans="1:12" x14ac:dyDescent="0.25">
      <c r="B25" t="s">
        <v>13</v>
      </c>
      <c r="C25" t="s">
        <v>28</v>
      </c>
      <c r="D25">
        <v>0.88034000000000001</v>
      </c>
      <c r="E25">
        <v>0.88092099999999995</v>
      </c>
      <c r="F25">
        <v>8.4173550000000006</v>
      </c>
      <c r="G25">
        <v>1.1192439999999999</v>
      </c>
      <c r="H25">
        <v>1.31857</v>
      </c>
      <c r="I25">
        <v>0.30362347033606901</v>
      </c>
      <c r="J25">
        <v>83927</v>
      </c>
      <c r="K25">
        <v>3.5313446804210197E-2</v>
      </c>
      <c r="L25">
        <v>0.37530000000000002</v>
      </c>
    </row>
    <row r="26" spans="1:12" x14ac:dyDescent="0.25">
      <c r="B26" t="s">
        <v>14</v>
      </c>
      <c r="C26" t="s">
        <v>27</v>
      </c>
      <c r="D26">
        <v>0.81520700000000001</v>
      </c>
      <c r="E26">
        <v>0.81400899999999998</v>
      </c>
      <c r="F26">
        <v>5.3221759999999998</v>
      </c>
      <c r="G26">
        <v>1.0393570000000001</v>
      </c>
      <c r="H26">
        <v>1.2922309999999999</v>
      </c>
      <c r="I26">
        <v>0.126663433503585</v>
      </c>
      <c r="J26">
        <v>54949</v>
      </c>
      <c r="K26">
        <v>1.49138401312031E-2</v>
      </c>
      <c r="L26">
        <v>0.12609999999999999</v>
      </c>
    </row>
    <row r="27" spans="1:12" x14ac:dyDescent="0.25">
      <c r="B27" t="s">
        <v>14</v>
      </c>
      <c r="C27" t="s">
        <v>28</v>
      </c>
      <c r="D27">
        <v>0.83104500000000003</v>
      </c>
      <c r="E27">
        <v>0.83143999999999996</v>
      </c>
      <c r="F27">
        <v>5.934895</v>
      </c>
      <c r="G27">
        <v>1.0988119999999999</v>
      </c>
      <c r="H27">
        <v>1.3670960000000001</v>
      </c>
      <c r="I27">
        <v>0.228696199868411</v>
      </c>
      <c r="J27">
        <v>73465</v>
      </c>
      <c r="K27">
        <v>2.3939917662024E-2</v>
      </c>
      <c r="L27">
        <v>0.25700000000000001</v>
      </c>
    </row>
    <row r="28" spans="1:12" x14ac:dyDescent="0.25">
      <c r="B28" t="s">
        <v>15</v>
      </c>
      <c r="C28" t="s">
        <v>27</v>
      </c>
      <c r="D28">
        <v>0.81498899999999996</v>
      </c>
      <c r="E28">
        <v>0.82885699999999995</v>
      </c>
      <c r="F28">
        <v>6.3525080000000003</v>
      </c>
      <c r="G28">
        <v>1.195732</v>
      </c>
      <c r="H28">
        <v>1.442753</v>
      </c>
      <c r="I28">
        <v>0.31164003601656198</v>
      </c>
      <c r="J28">
        <v>86220</v>
      </c>
      <c r="K28">
        <v>2.3518800337581702E-2</v>
      </c>
      <c r="L28">
        <v>0.33560000000000001</v>
      </c>
    </row>
    <row r="29" spans="1:12" x14ac:dyDescent="0.25">
      <c r="B29" t="s">
        <v>15</v>
      </c>
      <c r="C29" t="s">
        <v>28</v>
      </c>
      <c r="D29">
        <v>0.813249</v>
      </c>
      <c r="E29">
        <v>0.81276899999999996</v>
      </c>
      <c r="F29">
        <v>5.3167520000000001</v>
      </c>
      <c r="G29">
        <v>1.0737270000000001</v>
      </c>
      <c r="H29">
        <v>1.3665689999999999</v>
      </c>
      <c r="I29">
        <v>0.18351303556419599</v>
      </c>
      <c r="J29">
        <v>54932</v>
      </c>
      <c r="K29">
        <v>1.5005673529859801E-2</v>
      </c>
      <c r="L29">
        <v>0.1648</v>
      </c>
    </row>
    <row r="30" spans="1:12" x14ac:dyDescent="0.25">
      <c r="B30" t="s">
        <v>16</v>
      </c>
      <c r="C30" t="s">
        <v>27</v>
      </c>
      <c r="D30">
        <v>0.81936299999999995</v>
      </c>
      <c r="E30">
        <v>0.81979400000000002</v>
      </c>
      <c r="F30">
        <v>5.5283509999999998</v>
      </c>
      <c r="G30">
        <v>1.337264</v>
      </c>
      <c r="H30">
        <v>1.4226259999999999</v>
      </c>
      <c r="I30">
        <v>0.348079643737638</v>
      </c>
      <c r="J30">
        <v>81490</v>
      </c>
      <c r="K30">
        <v>2.45467788928651E-2</v>
      </c>
      <c r="L30">
        <v>0.39240000000000003</v>
      </c>
    </row>
    <row r="31" spans="1:12" x14ac:dyDescent="0.25">
      <c r="B31" t="s">
        <v>16</v>
      </c>
      <c r="C31" t="s">
        <v>28</v>
      </c>
      <c r="D31">
        <v>0.73765400000000003</v>
      </c>
      <c r="E31">
        <v>0.73840399999999995</v>
      </c>
      <c r="F31">
        <v>3.8237040000000002</v>
      </c>
      <c r="G31">
        <v>1.484623</v>
      </c>
      <c r="H31">
        <v>1.2629539999999999</v>
      </c>
      <c r="I31">
        <v>0.43378004839103201</v>
      </c>
      <c r="J31">
        <v>59477</v>
      </c>
      <c r="K31">
        <v>2.1550992056874201E-2</v>
      </c>
      <c r="L31">
        <v>0.47339999999999999</v>
      </c>
    </row>
    <row r="32" spans="1:12" x14ac:dyDescent="0.25">
      <c r="B32" t="s">
        <v>17</v>
      </c>
      <c r="C32" t="s">
        <v>27</v>
      </c>
      <c r="D32">
        <v>0.88388999999999995</v>
      </c>
      <c r="E32">
        <v>0.88481699999999996</v>
      </c>
      <c r="F32">
        <v>8.7143479999999993</v>
      </c>
      <c r="G32">
        <v>1.0595079999999999</v>
      </c>
      <c r="H32">
        <v>0.92168570000000005</v>
      </c>
      <c r="I32">
        <v>0.21559124863871701</v>
      </c>
      <c r="J32">
        <v>139413</v>
      </c>
      <c r="K32">
        <v>4.09215719365629E-2</v>
      </c>
      <c r="L32">
        <v>0.28499999999999998</v>
      </c>
    </row>
    <row r="33" spans="1:12" x14ac:dyDescent="0.25">
      <c r="B33" t="s">
        <v>17</v>
      </c>
      <c r="C33" t="s">
        <v>28</v>
      </c>
      <c r="D33">
        <v>0.78933399999999998</v>
      </c>
      <c r="E33">
        <v>0.78833500000000001</v>
      </c>
      <c r="F33">
        <v>4.6828260000000004</v>
      </c>
      <c r="G33">
        <v>1.1097079999999999</v>
      </c>
      <c r="H33">
        <v>1.3286910000000001</v>
      </c>
      <c r="I33">
        <v>0.248673584333924</v>
      </c>
      <c r="J33">
        <v>79010</v>
      </c>
      <c r="K33">
        <v>2.92580036417661E-2</v>
      </c>
      <c r="L33">
        <v>0.29680000000000001</v>
      </c>
    </row>
    <row r="34" spans="1:12" x14ac:dyDescent="0.25">
      <c r="A34" t="s">
        <v>20</v>
      </c>
      <c r="B34" t="s">
        <v>8</v>
      </c>
      <c r="C34" t="s">
        <v>27</v>
      </c>
      <c r="D34">
        <v>0.84638400000000003</v>
      </c>
      <c r="E34">
        <v>0.85431800000000002</v>
      </c>
      <c r="F34">
        <v>7.0379779999999998</v>
      </c>
      <c r="G34">
        <v>1.099245</v>
      </c>
      <c r="H34">
        <v>1.3593919999999999</v>
      </c>
      <c r="I34">
        <v>0.11682227310176301</v>
      </c>
      <c r="J34">
        <v>107665</v>
      </c>
      <c r="K34">
        <v>8.0953650957758805E-2</v>
      </c>
      <c r="L34">
        <v>0.29469999999999902</v>
      </c>
    </row>
    <row r="35" spans="1:12" x14ac:dyDescent="0.25">
      <c r="B35" t="s">
        <v>8</v>
      </c>
      <c r="C35" t="s">
        <v>28</v>
      </c>
      <c r="D35">
        <v>0.83263399999999999</v>
      </c>
      <c r="E35">
        <v>0.831955</v>
      </c>
      <c r="F35">
        <v>5.908881</v>
      </c>
      <c r="G35">
        <v>1.024275</v>
      </c>
      <c r="H35">
        <v>1.782351</v>
      </c>
      <c r="I35">
        <v>9.7916293231371895E-2</v>
      </c>
      <c r="J35">
        <v>88212</v>
      </c>
      <c r="K35">
        <v>5.8248355154543699E-2</v>
      </c>
      <c r="L35">
        <v>0.22</v>
      </c>
    </row>
    <row r="36" spans="1:12" x14ac:dyDescent="0.25">
      <c r="B36" t="s">
        <v>11</v>
      </c>
      <c r="C36" t="s">
        <v>27</v>
      </c>
      <c r="D36">
        <v>0.80032400000000004</v>
      </c>
      <c r="E36">
        <v>0.79903599999999997</v>
      </c>
      <c r="F36">
        <v>4.9075579999999999</v>
      </c>
      <c r="G36">
        <v>1.019954</v>
      </c>
      <c r="H36">
        <v>1.3597950000000001</v>
      </c>
      <c r="I36">
        <v>0.14132648779683299</v>
      </c>
      <c r="J36">
        <v>124520</v>
      </c>
      <c r="K36">
        <v>0.110518442965879</v>
      </c>
      <c r="L36">
        <v>0.35580000000000001</v>
      </c>
    </row>
    <row r="37" spans="1:12" x14ac:dyDescent="0.25">
      <c r="B37" t="s">
        <v>11</v>
      </c>
      <c r="C37" t="s">
        <v>28</v>
      </c>
      <c r="D37">
        <v>0.77692700000000003</v>
      </c>
      <c r="E37">
        <v>0.77807400000000004</v>
      </c>
      <c r="F37">
        <v>4.5087970000000004</v>
      </c>
      <c r="G37">
        <v>1.024122</v>
      </c>
      <c r="H37">
        <v>1.4146669999999999</v>
      </c>
      <c r="I37">
        <v>0.12410133749260201</v>
      </c>
      <c r="J37">
        <v>112472</v>
      </c>
      <c r="K37">
        <v>9.7073081031078104E-2</v>
      </c>
      <c r="L37">
        <v>0.33779999999999999</v>
      </c>
    </row>
    <row r="38" spans="1:12" x14ac:dyDescent="0.25">
      <c r="B38" t="s">
        <v>12</v>
      </c>
      <c r="C38" t="s">
        <v>27</v>
      </c>
      <c r="D38">
        <v>0.81281099999999995</v>
      </c>
      <c r="E38">
        <v>0.81325999999999998</v>
      </c>
      <c r="F38">
        <v>5.3239510000000001</v>
      </c>
      <c r="G38">
        <v>1.018278</v>
      </c>
      <c r="H38">
        <v>1.092438</v>
      </c>
      <c r="I38">
        <v>0.13073185761360501</v>
      </c>
      <c r="J38">
        <v>120702</v>
      </c>
      <c r="K38">
        <v>0.105465162571886</v>
      </c>
      <c r="L38">
        <v>0.3463</v>
      </c>
    </row>
    <row r="39" spans="1:12" x14ac:dyDescent="0.25">
      <c r="B39" t="s">
        <v>12</v>
      </c>
      <c r="C39" t="s">
        <v>28</v>
      </c>
      <c r="D39">
        <v>0.71410600000000002</v>
      </c>
      <c r="E39">
        <v>0.715391</v>
      </c>
      <c r="F39">
        <v>3.5053830000000001</v>
      </c>
      <c r="G39">
        <v>1.0204500000000001</v>
      </c>
      <c r="H39">
        <v>1.8522000000000001</v>
      </c>
      <c r="I39">
        <v>0.108675030574037</v>
      </c>
      <c r="J39">
        <v>140179</v>
      </c>
      <c r="K39">
        <v>0.123088066175604</v>
      </c>
      <c r="L39">
        <v>0.3624</v>
      </c>
    </row>
    <row r="40" spans="1:12" x14ac:dyDescent="0.25">
      <c r="B40" t="s">
        <v>13</v>
      </c>
      <c r="C40" t="s">
        <v>27</v>
      </c>
      <c r="D40">
        <v>0.75953199999999998</v>
      </c>
      <c r="E40">
        <v>0.76065300000000002</v>
      </c>
      <c r="F40">
        <v>4.1816909999999998</v>
      </c>
      <c r="G40">
        <v>1.0237099999999999</v>
      </c>
      <c r="H40">
        <v>1.59114</v>
      </c>
      <c r="I40">
        <v>0.13343809351553401</v>
      </c>
      <c r="J40">
        <v>126034</v>
      </c>
      <c r="K40">
        <v>0.105649388187397</v>
      </c>
      <c r="L40">
        <v>0.36170000000000002</v>
      </c>
    </row>
    <row r="41" spans="1:12" x14ac:dyDescent="0.25">
      <c r="B41" t="s">
        <v>13</v>
      </c>
      <c r="C41" t="s">
        <v>28</v>
      </c>
      <c r="D41">
        <v>0.77287600000000001</v>
      </c>
      <c r="E41">
        <v>0.77246700000000001</v>
      </c>
      <c r="F41">
        <v>4.3751220000000002</v>
      </c>
      <c r="G41">
        <v>1.0233920000000001</v>
      </c>
      <c r="H41">
        <v>1.7274259999999999</v>
      </c>
      <c r="I41">
        <v>9.3938256421932098E-2</v>
      </c>
      <c r="J41">
        <v>147606</v>
      </c>
      <c r="K41">
        <v>9.9868425226407806E-2</v>
      </c>
      <c r="L41">
        <v>0.3125</v>
      </c>
    </row>
    <row r="42" spans="1:12" x14ac:dyDescent="0.25">
      <c r="B42" t="s">
        <v>14</v>
      </c>
      <c r="C42" t="s">
        <v>27</v>
      </c>
      <c r="D42">
        <v>0.76810599999999996</v>
      </c>
      <c r="E42">
        <v>0.76622599999999996</v>
      </c>
      <c r="F42">
        <v>4.2149219999999996</v>
      </c>
      <c r="G42">
        <v>1.015415</v>
      </c>
      <c r="H42">
        <v>1.8568830000000001</v>
      </c>
      <c r="I42">
        <v>6.9215954514019906E-2</v>
      </c>
      <c r="J42">
        <v>67320</v>
      </c>
      <c r="K42">
        <v>2.3582009736656199E-2</v>
      </c>
      <c r="L42">
        <v>7.2099999999999997E-2</v>
      </c>
    </row>
    <row r="43" spans="1:12" x14ac:dyDescent="0.25">
      <c r="B43" t="s">
        <v>14</v>
      </c>
      <c r="C43" t="s">
        <v>28</v>
      </c>
      <c r="D43">
        <v>0.82234700000000005</v>
      </c>
      <c r="E43">
        <v>0.823237</v>
      </c>
      <c r="F43">
        <v>5.65435</v>
      </c>
      <c r="G43">
        <v>1.011978</v>
      </c>
      <c r="H43">
        <v>1.4750890000000001</v>
      </c>
      <c r="I43">
        <v>8.3368191257610996E-2</v>
      </c>
      <c r="J43">
        <v>54306</v>
      </c>
      <c r="K43">
        <v>2.0956951366279699E-2</v>
      </c>
      <c r="L43">
        <v>6.6500000000000004E-2</v>
      </c>
    </row>
    <row r="44" spans="1:12" x14ac:dyDescent="0.25">
      <c r="B44" t="s">
        <v>15</v>
      </c>
      <c r="C44" t="s">
        <v>27</v>
      </c>
      <c r="D44">
        <v>0.78691800000000001</v>
      </c>
      <c r="E44">
        <v>0.79505899999999996</v>
      </c>
      <c r="F44">
        <v>5.1014809999999997</v>
      </c>
      <c r="G44">
        <v>1.0145390000000001</v>
      </c>
      <c r="H44">
        <v>1.102752</v>
      </c>
      <c r="I44">
        <v>9.6439877790654993E-2</v>
      </c>
      <c r="J44">
        <v>108744</v>
      </c>
      <c r="K44">
        <v>7.8678501544681201E-2</v>
      </c>
      <c r="L44">
        <v>0.25919999999999999</v>
      </c>
    </row>
    <row r="45" spans="1:12" x14ac:dyDescent="0.25">
      <c r="B45" t="s">
        <v>15</v>
      </c>
      <c r="C45" t="s">
        <v>28</v>
      </c>
      <c r="D45">
        <v>0.76738899999999999</v>
      </c>
      <c r="E45">
        <v>0.77613399999999999</v>
      </c>
      <c r="F45">
        <v>4.6725729999999999</v>
      </c>
      <c r="G45">
        <v>1.01332</v>
      </c>
      <c r="H45">
        <v>1.0911379999999999</v>
      </c>
      <c r="I45">
        <v>7.7180456814194207E-2</v>
      </c>
      <c r="J45">
        <v>92121</v>
      </c>
      <c r="K45">
        <v>7.9178176603398195E-2</v>
      </c>
      <c r="L45">
        <v>0.23899999999999999</v>
      </c>
    </row>
    <row r="46" spans="1:12" x14ac:dyDescent="0.25">
      <c r="B46" t="s">
        <v>16</v>
      </c>
      <c r="C46" t="s">
        <v>27</v>
      </c>
      <c r="D46">
        <v>0.83878299999999995</v>
      </c>
      <c r="E46">
        <v>0.837843</v>
      </c>
      <c r="F46">
        <v>6.1148439999999997</v>
      </c>
      <c r="G46">
        <v>1.0222199999999999</v>
      </c>
      <c r="H46">
        <v>2.0258949999999998</v>
      </c>
      <c r="I46">
        <v>0.12088608366306799</v>
      </c>
      <c r="J46">
        <v>101955</v>
      </c>
      <c r="K46">
        <v>7.7654963274068498E-2</v>
      </c>
      <c r="L46">
        <v>0.29039999999999999</v>
      </c>
    </row>
    <row r="47" spans="1:12" x14ac:dyDescent="0.25">
      <c r="B47" t="s">
        <v>16</v>
      </c>
      <c r="C47" t="s">
        <v>28</v>
      </c>
      <c r="D47">
        <v>0.75916499999999998</v>
      </c>
      <c r="E47">
        <v>0.75919300000000001</v>
      </c>
      <c r="F47">
        <v>4.1415699999999998</v>
      </c>
      <c r="G47">
        <v>1.017344</v>
      </c>
      <c r="H47">
        <v>1.5249029999999999</v>
      </c>
      <c r="I47">
        <v>0.134768891247738</v>
      </c>
      <c r="J47">
        <v>95946</v>
      </c>
      <c r="K47">
        <v>8.8543479375225498E-2</v>
      </c>
      <c r="L47">
        <v>0.30370000000000003</v>
      </c>
    </row>
    <row r="48" spans="1:12" x14ac:dyDescent="0.25">
      <c r="B48" t="s">
        <v>17</v>
      </c>
      <c r="C48" t="s">
        <v>27</v>
      </c>
      <c r="D48">
        <v>0.77626700000000004</v>
      </c>
      <c r="E48">
        <v>0.77495599999999998</v>
      </c>
      <c r="F48">
        <v>4.3878389999999996</v>
      </c>
      <c r="G48">
        <v>1.0164899999999999</v>
      </c>
      <c r="H48">
        <v>1.956596</v>
      </c>
      <c r="I48">
        <v>6.2208306846023798E-2</v>
      </c>
      <c r="J48">
        <v>38660</v>
      </c>
      <c r="K48">
        <v>1.3730291834819001E-2</v>
      </c>
      <c r="L48">
        <v>4.6100000000000002E-2</v>
      </c>
    </row>
    <row r="49" spans="1:12" x14ac:dyDescent="0.25">
      <c r="B49" t="s">
        <v>17</v>
      </c>
      <c r="C49" t="s">
        <v>28</v>
      </c>
      <c r="D49">
        <v>0.84451600000000004</v>
      </c>
      <c r="E49">
        <v>0.84684899999999996</v>
      </c>
      <c r="F49">
        <v>6.608225</v>
      </c>
      <c r="G49">
        <v>1.013136</v>
      </c>
      <c r="H49">
        <v>1.2052659999999999</v>
      </c>
      <c r="I49">
        <v>0.107925430579062</v>
      </c>
      <c r="J49">
        <v>102384</v>
      </c>
      <c r="K49">
        <v>0.124785999965854</v>
      </c>
      <c r="L49">
        <v>0.34520000000000001</v>
      </c>
    </row>
    <row r="50" spans="1:12" x14ac:dyDescent="0.25">
      <c r="A50" t="s">
        <v>21</v>
      </c>
      <c r="B50" t="s">
        <v>8</v>
      </c>
      <c r="C50" t="s">
        <v>27</v>
      </c>
      <c r="D50">
        <v>0.74075899999999995</v>
      </c>
      <c r="E50">
        <v>0.74051800000000001</v>
      </c>
      <c r="F50">
        <v>3.8405269999999998</v>
      </c>
      <c r="G50">
        <v>1.043682</v>
      </c>
      <c r="H50">
        <v>1.4423280000000001</v>
      </c>
      <c r="I50">
        <v>0.15275718191521701</v>
      </c>
      <c r="J50">
        <v>107298</v>
      </c>
      <c r="K50">
        <v>2.6005588122265201E-2</v>
      </c>
      <c r="L50">
        <v>0.1951</v>
      </c>
    </row>
    <row r="51" spans="1:12" x14ac:dyDescent="0.25">
      <c r="B51" t="s">
        <v>8</v>
      </c>
      <c r="C51" t="s">
        <v>28</v>
      </c>
      <c r="D51">
        <v>0.85938099999999995</v>
      </c>
      <c r="E51">
        <v>0.86182199999999998</v>
      </c>
      <c r="F51">
        <v>7.3244920000000002</v>
      </c>
      <c r="G51">
        <v>1.08165</v>
      </c>
      <c r="H51">
        <v>1.2476020000000001</v>
      </c>
      <c r="I51">
        <v>0.27967906475007598</v>
      </c>
      <c r="J51">
        <v>159151</v>
      </c>
      <c r="K51">
        <v>4.4777767722457298E-2</v>
      </c>
      <c r="L51">
        <v>0.38369999999999999</v>
      </c>
    </row>
    <row r="52" spans="1:12" x14ac:dyDescent="0.25">
      <c r="B52" t="s">
        <v>11</v>
      </c>
      <c r="C52" t="s">
        <v>27</v>
      </c>
      <c r="D52">
        <v>0.84473299999999996</v>
      </c>
      <c r="E52">
        <v>0.84374700000000002</v>
      </c>
      <c r="F52">
        <v>6.3317329999999998</v>
      </c>
      <c r="G52">
        <v>1.0737890000000001</v>
      </c>
      <c r="H52">
        <v>1.230513</v>
      </c>
      <c r="I52">
        <v>0.28557041261017402</v>
      </c>
      <c r="J52">
        <v>152418</v>
      </c>
      <c r="K52">
        <v>4.0599894393931697E-2</v>
      </c>
      <c r="L52">
        <v>0.35099999999999998</v>
      </c>
    </row>
    <row r="53" spans="1:12" x14ac:dyDescent="0.25">
      <c r="B53" t="s">
        <v>11</v>
      </c>
      <c r="C53" t="s">
        <v>28</v>
      </c>
      <c r="D53">
        <v>0.80621799999999999</v>
      </c>
      <c r="E53">
        <v>0.80684800000000001</v>
      </c>
      <c r="F53">
        <v>5.1772739999999997</v>
      </c>
      <c r="G53">
        <v>1.048298</v>
      </c>
      <c r="H53">
        <v>1.188326</v>
      </c>
      <c r="I53">
        <v>0.21946853332021499</v>
      </c>
      <c r="J53">
        <v>111645</v>
      </c>
      <c r="K53">
        <v>3.0012486887451999E-2</v>
      </c>
      <c r="L53">
        <v>0.26069999999999999</v>
      </c>
    </row>
    <row r="54" spans="1:12" x14ac:dyDescent="0.25">
      <c r="B54" t="s">
        <v>12</v>
      </c>
      <c r="C54" t="s">
        <v>27</v>
      </c>
      <c r="D54">
        <v>0.84741100000000003</v>
      </c>
      <c r="E54">
        <v>0.84646299999999997</v>
      </c>
      <c r="F54">
        <v>6.4387350000000003</v>
      </c>
      <c r="G54">
        <v>1.073096</v>
      </c>
      <c r="H54">
        <v>1.1376109999999999</v>
      </c>
      <c r="I54">
        <v>0.261228243363196</v>
      </c>
      <c r="J54">
        <v>123892</v>
      </c>
      <c r="K54">
        <v>3.1970695599518997E-2</v>
      </c>
      <c r="L54">
        <v>0.30659999999999998</v>
      </c>
    </row>
    <row r="55" spans="1:12" x14ac:dyDescent="0.25">
      <c r="B55" t="s">
        <v>12</v>
      </c>
      <c r="C55" t="s">
        <v>28</v>
      </c>
      <c r="D55">
        <v>0.78082600000000002</v>
      </c>
      <c r="E55">
        <v>0.78086199999999995</v>
      </c>
      <c r="F55">
        <v>4.5498859999999999</v>
      </c>
      <c r="G55">
        <v>1.05827</v>
      </c>
      <c r="H55">
        <v>1.292351</v>
      </c>
      <c r="I55">
        <v>0.22766896383635901</v>
      </c>
      <c r="J55">
        <v>171388</v>
      </c>
      <c r="K55">
        <v>4.72407518692999E-2</v>
      </c>
      <c r="L55">
        <v>0.33110000000000001</v>
      </c>
    </row>
    <row r="56" spans="1:12" x14ac:dyDescent="0.25">
      <c r="B56" t="s">
        <v>13</v>
      </c>
      <c r="C56" t="s">
        <v>27</v>
      </c>
      <c r="D56">
        <v>0.80493899999999996</v>
      </c>
      <c r="E56">
        <v>0.80548699999999995</v>
      </c>
      <c r="F56">
        <v>5.1314159999999998</v>
      </c>
      <c r="G56">
        <v>1.071661</v>
      </c>
      <c r="H56">
        <v>1.1916230000000001</v>
      </c>
      <c r="I56">
        <v>0.26028510247402198</v>
      </c>
      <c r="J56">
        <v>159435</v>
      </c>
      <c r="K56">
        <v>4.5195731456260199E-2</v>
      </c>
      <c r="L56">
        <v>0.36619999999999903</v>
      </c>
    </row>
    <row r="57" spans="1:12" x14ac:dyDescent="0.25">
      <c r="B57" t="s">
        <v>13</v>
      </c>
      <c r="C57" t="s">
        <v>28</v>
      </c>
      <c r="D57">
        <v>0.79272500000000001</v>
      </c>
      <c r="E57">
        <v>0.79235699999999998</v>
      </c>
      <c r="F57">
        <v>4.7919169999999998</v>
      </c>
      <c r="G57">
        <v>1.0522750000000001</v>
      </c>
      <c r="H57">
        <v>1.169996</v>
      </c>
      <c r="I57">
        <v>0.21619551103388901</v>
      </c>
      <c r="J57">
        <v>108850</v>
      </c>
      <c r="K57">
        <v>2.4762782905555801E-2</v>
      </c>
      <c r="L57">
        <v>0.22270000000000001</v>
      </c>
    </row>
    <row r="58" spans="1:12" x14ac:dyDescent="0.25">
      <c r="B58" t="s">
        <v>14</v>
      </c>
      <c r="C58" t="s">
        <v>27</v>
      </c>
      <c r="D58">
        <v>0.86163299999999998</v>
      </c>
      <c r="E58">
        <v>0.86434900000000003</v>
      </c>
      <c r="F58">
        <v>7.480677</v>
      </c>
      <c r="G58">
        <v>1.079788</v>
      </c>
      <c r="H58">
        <v>1.0890420000000001</v>
      </c>
      <c r="I58">
        <v>0.27969107586812902</v>
      </c>
      <c r="J58">
        <v>109879</v>
      </c>
      <c r="K58">
        <v>3.6413438263450802E-2</v>
      </c>
      <c r="L58">
        <v>0.35680000000000001</v>
      </c>
    </row>
    <row r="59" spans="1:12" x14ac:dyDescent="0.25">
      <c r="B59" t="s">
        <v>14</v>
      </c>
      <c r="C59" t="s">
        <v>28</v>
      </c>
      <c r="D59">
        <v>0.84695699999999996</v>
      </c>
      <c r="E59">
        <v>0.86272800000000005</v>
      </c>
      <c r="F59">
        <v>8.2248190000000001</v>
      </c>
      <c r="G59">
        <v>1.067015</v>
      </c>
      <c r="H59">
        <v>1.0494589999999999</v>
      </c>
      <c r="I59">
        <v>0.253119879224462</v>
      </c>
      <c r="J59">
        <v>125494</v>
      </c>
      <c r="K59">
        <v>3.5763613394935598E-2</v>
      </c>
      <c r="L59">
        <v>0.32979999999999998</v>
      </c>
    </row>
    <row r="60" spans="1:12" x14ac:dyDescent="0.25">
      <c r="B60" t="s">
        <v>15</v>
      </c>
      <c r="C60" t="s">
        <v>27</v>
      </c>
      <c r="D60">
        <v>0.89035699999999995</v>
      </c>
      <c r="E60">
        <v>0.89939199999999997</v>
      </c>
      <c r="F60">
        <v>10.84484</v>
      </c>
      <c r="G60">
        <v>1.024254</v>
      </c>
      <c r="H60">
        <v>0.97485599999999994</v>
      </c>
      <c r="I60">
        <v>0.13252808320847401</v>
      </c>
      <c r="J60">
        <v>49040</v>
      </c>
      <c r="K60">
        <v>9.2934665916035702E-3</v>
      </c>
      <c r="L60">
        <v>8.1299999999999997E-2</v>
      </c>
    </row>
    <row r="61" spans="1:12" x14ac:dyDescent="0.25">
      <c r="B61" t="s">
        <v>15</v>
      </c>
      <c r="C61" t="s">
        <v>28</v>
      </c>
      <c r="D61">
        <v>0.87134500000000004</v>
      </c>
      <c r="E61">
        <v>0.87165199999999998</v>
      </c>
      <c r="F61">
        <v>7.770397</v>
      </c>
      <c r="G61">
        <v>1.0218119999999999</v>
      </c>
      <c r="H61">
        <v>0.97873750000000004</v>
      </c>
      <c r="I61">
        <v>0.12102553598082701</v>
      </c>
      <c r="J61">
        <v>137761</v>
      </c>
      <c r="K61">
        <v>3.45397022855016E-2</v>
      </c>
      <c r="L61">
        <v>0.18759999999999999</v>
      </c>
    </row>
    <row r="62" spans="1:12" x14ac:dyDescent="0.25">
      <c r="B62" t="s">
        <v>16</v>
      </c>
      <c r="C62" t="s">
        <v>27</v>
      </c>
      <c r="D62">
        <v>0.83871399999999996</v>
      </c>
      <c r="E62">
        <v>0.836947</v>
      </c>
      <c r="F62">
        <v>6.039987</v>
      </c>
      <c r="G62">
        <v>1.0344260000000001</v>
      </c>
      <c r="H62">
        <v>1.359999</v>
      </c>
      <c r="I62">
        <v>0.156941425956548</v>
      </c>
      <c r="J62">
        <v>75800</v>
      </c>
      <c r="K62">
        <v>1.4707102413628201E-2</v>
      </c>
      <c r="L62">
        <v>0.1321</v>
      </c>
    </row>
    <row r="63" spans="1:12" x14ac:dyDescent="0.25">
      <c r="B63" t="s">
        <v>16</v>
      </c>
      <c r="C63" t="s">
        <v>28</v>
      </c>
      <c r="D63">
        <v>0.79973099999999997</v>
      </c>
      <c r="E63">
        <v>0.79969299999999999</v>
      </c>
      <c r="F63">
        <v>4.9768160000000004</v>
      </c>
      <c r="G63">
        <v>1.048144</v>
      </c>
      <c r="H63">
        <v>1.285728</v>
      </c>
      <c r="I63">
        <v>0.25179107556188102</v>
      </c>
      <c r="J63">
        <v>104934</v>
      </c>
      <c r="K63">
        <v>2.7374195621450902E-2</v>
      </c>
      <c r="L63">
        <v>0.24759999999999999</v>
      </c>
    </row>
    <row r="64" spans="1:12" x14ac:dyDescent="0.25">
      <c r="B64" t="s">
        <v>17</v>
      </c>
      <c r="C64" t="s">
        <v>27</v>
      </c>
      <c r="D64">
        <v>0.85777999999999999</v>
      </c>
      <c r="E64">
        <v>0.85889300000000002</v>
      </c>
      <c r="F64">
        <v>7.1154760000000001</v>
      </c>
      <c r="G64">
        <v>1.126503</v>
      </c>
      <c r="H64">
        <v>2.5313599999999998</v>
      </c>
      <c r="I64">
        <v>0.20557770365612099</v>
      </c>
      <c r="J64">
        <v>71257</v>
      </c>
      <c r="K64">
        <v>2.5200767259564601E-2</v>
      </c>
      <c r="L64">
        <v>0.23230000000000001</v>
      </c>
    </row>
    <row r="65" spans="1:12" x14ac:dyDescent="0.25">
      <c r="B65" t="s">
        <v>17</v>
      </c>
      <c r="C65" t="s">
        <v>28</v>
      </c>
      <c r="D65">
        <v>0.87362700000000004</v>
      </c>
      <c r="E65">
        <v>0.88406899999999999</v>
      </c>
      <c r="F65">
        <v>9.4275859999999998</v>
      </c>
      <c r="G65">
        <v>1.0346299999999999</v>
      </c>
      <c r="H65">
        <v>1.0434570000000001</v>
      </c>
      <c r="I65">
        <v>0.17790590405881199</v>
      </c>
      <c r="J65">
        <v>75697</v>
      </c>
      <c r="K65">
        <v>1.4427909579284E-2</v>
      </c>
      <c r="L65">
        <v>0.13869999999999999</v>
      </c>
    </row>
    <row r="66" spans="1:12" x14ac:dyDescent="0.25">
      <c r="A66" t="s">
        <v>22</v>
      </c>
      <c r="B66" t="s">
        <v>8</v>
      </c>
      <c r="C66" t="s">
        <v>27</v>
      </c>
      <c r="D66">
        <v>0.72954200000000002</v>
      </c>
      <c r="E66">
        <v>0.73077899999999996</v>
      </c>
      <c r="F66">
        <v>3.705962</v>
      </c>
      <c r="G66">
        <v>1.5807169999999999</v>
      </c>
      <c r="H66">
        <v>1.267101</v>
      </c>
      <c r="I66">
        <v>0.40619636331185299</v>
      </c>
      <c r="J66">
        <v>36527</v>
      </c>
      <c r="K66">
        <v>1.7098735765295602E-2</v>
      </c>
      <c r="L66">
        <v>0.42670000000000002</v>
      </c>
    </row>
    <row r="67" spans="1:12" x14ac:dyDescent="0.25">
      <c r="B67" t="s">
        <v>8</v>
      </c>
      <c r="C67" t="s">
        <v>28</v>
      </c>
      <c r="D67">
        <v>0.74668500000000004</v>
      </c>
      <c r="E67">
        <v>0.75014400000000003</v>
      </c>
      <c r="F67">
        <v>4.027158</v>
      </c>
      <c r="G67">
        <v>1.75874</v>
      </c>
      <c r="H67">
        <v>1.214993</v>
      </c>
      <c r="I67">
        <v>0.44776398484950197</v>
      </c>
      <c r="J67">
        <v>36064</v>
      </c>
      <c r="K67">
        <v>1.6209221062071E-2</v>
      </c>
      <c r="L67">
        <v>0.48180000000000001</v>
      </c>
    </row>
    <row r="68" spans="1:12" x14ac:dyDescent="0.25">
      <c r="B68" t="s">
        <v>11</v>
      </c>
      <c r="C68" t="s">
        <v>27</v>
      </c>
      <c r="D68">
        <v>0.77373099999999995</v>
      </c>
      <c r="E68">
        <v>0.78007199999999999</v>
      </c>
      <c r="F68">
        <v>4.6373660000000001</v>
      </c>
      <c r="G68">
        <v>2.231452</v>
      </c>
      <c r="H68">
        <v>1.140744</v>
      </c>
      <c r="I68">
        <v>0.59704361642006998</v>
      </c>
      <c r="J68">
        <v>37381</v>
      </c>
      <c r="K68">
        <v>1.91967543348429E-2</v>
      </c>
      <c r="L68">
        <v>0.69169999999999998</v>
      </c>
    </row>
    <row r="69" spans="1:12" x14ac:dyDescent="0.25">
      <c r="B69" t="s">
        <v>11</v>
      </c>
      <c r="C69" t="s">
        <v>28</v>
      </c>
      <c r="D69">
        <v>0.75358499999999995</v>
      </c>
      <c r="E69">
        <v>0.76353800000000005</v>
      </c>
      <c r="F69">
        <v>4.3646599999999998</v>
      </c>
      <c r="G69">
        <v>1.7151719999999999</v>
      </c>
      <c r="H69">
        <v>1.09443</v>
      </c>
      <c r="I69">
        <v>0.454201940945682</v>
      </c>
      <c r="J69">
        <v>34130</v>
      </c>
      <c r="K69">
        <v>1.7746686878062402E-2</v>
      </c>
      <c r="L69">
        <v>0.503</v>
      </c>
    </row>
    <row r="70" spans="1:12" x14ac:dyDescent="0.25">
      <c r="B70" t="s">
        <v>12</v>
      </c>
      <c r="C70" t="s">
        <v>27</v>
      </c>
      <c r="D70">
        <v>0.73652799999999996</v>
      </c>
      <c r="E70">
        <v>0.756436</v>
      </c>
      <c r="F70">
        <v>4.4807819999999996</v>
      </c>
      <c r="G70">
        <v>2.0060280000000001</v>
      </c>
      <c r="H70">
        <v>1.1347860000000001</v>
      </c>
      <c r="I70">
        <v>0.56578372549547096</v>
      </c>
      <c r="J70">
        <v>40067</v>
      </c>
      <c r="K70">
        <v>1.9927971779985999E-2</v>
      </c>
      <c r="L70">
        <v>0.64119999999999999</v>
      </c>
    </row>
    <row r="71" spans="1:12" x14ac:dyDescent="0.25">
      <c r="B71" t="s">
        <v>12</v>
      </c>
      <c r="C71" t="s">
        <v>28</v>
      </c>
      <c r="D71">
        <v>0.75080599999999997</v>
      </c>
      <c r="E71">
        <v>0.75908500000000001</v>
      </c>
      <c r="F71">
        <v>4.2681370000000003</v>
      </c>
      <c r="G71">
        <v>1.753207</v>
      </c>
      <c r="H71">
        <v>1.1656340000000001</v>
      </c>
      <c r="I71">
        <v>0.42956657096751799</v>
      </c>
      <c r="J71">
        <v>33069</v>
      </c>
      <c r="K71">
        <v>1.7037452574219101E-2</v>
      </c>
      <c r="L71">
        <v>0.46989999999999998</v>
      </c>
    </row>
    <row r="72" spans="1:12" x14ac:dyDescent="0.25">
      <c r="B72" t="s">
        <v>13</v>
      </c>
      <c r="C72" t="s">
        <v>27</v>
      </c>
      <c r="D72">
        <v>0.75163199999999997</v>
      </c>
      <c r="E72">
        <v>0.76167600000000002</v>
      </c>
      <c r="F72">
        <v>4.3437859999999997</v>
      </c>
      <c r="G72">
        <v>1.819774</v>
      </c>
      <c r="H72">
        <v>1.1068750000000001</v>
      </c>
      <c r="I72">
        <v>0.44021661448092098</v>
      </c>
      <c r="J72">
        <v>34079</v>
      </c>
      <c r="K72">
        <v>1.6932181716164299E-2</v>
      </c>
      <c r="L72">
        <v>0.48520000000000002</v>
      </c>
    </row>
    <row r="73" spans="1:12" x14ac:dyDescent="0.25">
      <c r="B73" t="s">
        <v>13</v>
      </c>
      <c r="C73" t="s">
        <v>28</v>
      </c>
      <c r="D73">
        <v>0.75559500000000002</v>
      </c>
      <c r="E73">
        <v>0.75900199999999995</v>
      </c>
      <c r="F73">
        <v>4.1804949999999996</v>
      </c>
      <c r="G73">
        <v>1.9273229999999999</v>
      </c>
      <c r="H73">
        <v>1.0860749999999999</v>
      </c>
      <c r="I73">
        <v>0.48615960278894399</v>
      </c>
      <c r="J73">
        <v>34084</v>
      </c>
      <c r="K73">
        <v>1.7450466026093198E-2</v>
      </c>
      <c r="L73">
        <v>0.54420000000000002</v>
      </c>
    </row>
    <row r="74" spans="1:12" x14ac:dyDescent="0.25">
      <c r="B74" t="s">
        <v>14</v>
      </c>
      <c r="C74" t="s">
        <v>27</v>
      </c>
      <c r="D74">
        <v>0.69203700000000001</v>
      </c>
      <c r="E74">
        <v>0.68290399999999996</v>
      </c>
      <c r="F74">
        <v>3.0321199999999999</v>
      </c>
      <c r="G74">
        <v>1.317428</v>
      </c>
      <c r="H74">
        <v>1.2898430000000001</v>
      </c>
      <c r="I74">
        <v>0.31442998718718301</v>
      </c>
      <c r="J74">
        <v>30344</v>
      </c>
      <c r="K74">
        <v>1.4729779538538599E-2</v>
      </c>
      <c r="L74">
        <v>0.2722</v>
      </c>
    </row>
    <row r="75" spans="1:12" x14ac:dyDescent="0.25">
      <c r="B75" t="s">
        <v>14</v>
      </c>
      <c r="C75" t="s">
        <v>28</v>
      </c>
      <c r="D75">
        <v>0.71255100000000005</v>
      </c>
      <c r="E75">
        <v>0.71923199999999998</v>
      </c>
      <c r="F75">
        <v>3.6242549999999998</v>
      </c>
      <c r="G75">
        <v>1.976453</v>
      </c>
      <c r="H75">
        <v>1.187295</v>
      </c>
      <c r="I75">
        <v>0.50282800385248205</v>
      </c>
      <c r="J75">
        <v>32315</v>
      </c>
      <c r="K75">
        <v>1.6857383597751699E-2</v>
      </c>
      <c r="L75">
        <v>0.51800000000000002</v>
      </c>
    </row>
    <row r="76" spans="1:12" x14ac:dyDescent="0.25">
      <c r="B76" t="s">
        <v>15</v>
      </c>
      <c r="C76" t="s">
        <v>27</v>
      </c>
      <c r="D76">
        <v>0.79403400000000002</v>
      </c>
      <c r="E76">
        <v>0.793493</v>
      </c>
      <c r="F76">
        <v>4.7955860000000001</v>
      </c>
      <c r="G76">
        <v>1.196766</v>
      </c>
      <c r="H76">
        <v>1.24651</v>
      </c>
      <c r="I76">
        <v>0.253845916853496</v>
      </c>
      <c r="J76">
        <v>28399</v>
      </c>
      <c r="K76">
        <v>1.34482266345892E-2</v>
      </c>
      <c r="L76">
        <v>0.2087</v>
      </c>
    </row>
    <row r="77" spans="1:12" x14ac:dyDescent="0.25">
      <c r="B77" t="s">
        <v>15</v>
      </c>
      <c r="C77" t="s">
        <v>28</v>
      </c>
      <c r="D77">
        <v>0.85785400000000001</v>
      </c>
      <c r="E77">
        <v>0.86081200000000002</v>
      </c>
      <c r="F77">
        <v>7.2643149999999999</v>
      </c>
      <c r="G77">
        <v>1.27983</v>
      </c>
      <c r="H77">
        <v>1.191019</v>
      </c>
      <c r="I77">
        <v>0.29373977778576399</v>
      </c>
      <c r="J77">
        <v>26930</v>
      </c>
      <c r="K77">
        <v>1.3959750656498199E-2</v>
      </c>
      <c r="L77">
        <v>0.24969999999999901</v>
      </c>
    </row>
    <row r="78" spans="1:12" x14ac:dyDescent="0.25">
      <c r="B78" t="s">
        <v>16</v>
      </c>
      <c r="C78" t="s">
        <v>27</v>
      </c>
      <c r="D78">
        <v>0.84394800000000003</v>
      </c>
      <c r="E78">
        <v>0.85513700000000004</v>
      </c>
      <c r="F78">
        <v>7.3957579999999998</v>
      </c>
      <c r="G78">
        <v>1.647227</v>
      </c>
      <c r="H78">
        <v>1.3151250000000001</v>
      </c>
      <c r="I78">
        <v>0.39497305376268599</v>
      </c>
      <c r="J78">
        <v>40561</v>
      </c>
      <c r="K78">
        <v>1.5811886798048701E-2</v>
      </c>
      <c r="L78">
        <v>0.41789999999999999</v>
      </c>
    </row>
    <row r="79" spans="1:12" x14ac:dyDescent="0.25">
      <c r="B79" t="s">
        <v>16</v>
      </c>
      <c r="C79" t="s">
        <v>28</v>
      </c>
      <c r="D79">
        <v>0.67101299999999997</v>
      </c>
      <c r="E79">
        <v>0.69582999999999995</v>
      </c>
      <c r="F79">
        <v>3.556854</v>
      </c>
      <c r="G79">
        <v>2.2403230000000001</v>
      </c>
      <c r="H79">
        <v>1.0768219999999999</v>
      </c>
      <c r="I79">
        <v>0.55370299927933098</v>
      </c>
      <c r="J79">
        <v>31179</v>
      </c>
      <c r="K79">
        <v>1.64193149166647E-2</v>
      </c>
      <c r="L79">
        <v>0.61099999999999999</v>
      </c>
    </row>
    <row r="80" spans="1:12" x14ac:dyDescent="0.25">
      <c r="B80" t="s">
        <v>17</v>
      </c>
      <c r="C80" t="s">
        <v>27</v>
      </c>
      <c r="D80">
        <v>0.68642899999999996</v>
      </c>
      <c r="E80">
        <v>0.67440100000000003</v>
      </c>
      <c r="F80">
        <v>2.9213909999999998</v>
      </c>
      <c r="G80">
        <v>1.268705</v>
      </c>
      <c r="H80">
        <v>1.369542</v>
      </c>
      <c r="I80">
        <v>0.287369079805816</v>
      </c>
      <c r="J80">
        <v>28230</v>
      </c>
      <c r="K80">
        <v>1.29485233323531E-2</v>
      </c>
      <c r="L80">
        <v>0.22969999999999999</v>
      </c>
    </row>
    <row r="81" spans="1:12" x14ac:dyDescent="0.25">
      <c r="B81" t="s">
        <v>17</v>
      </c>
      <c r="C81" t="s">
        <v>28</v>
      </c>
      <c r="D81">
        <v>0.81752199999999997</v>
      </c>
      <c r="E81">
        <v>0.82340999999999998</v>
      </c>
      <c r="F81">
        <v>5.8016949999999996</v>
      </c>
      <c r="G81">
        <v>1.4420949999999999</v>
      </c>
      <c r="H81">
        <v>1.194531</v>
      </c>
      <c r="I81">
        <v>0.33368590793699698</v>
      </c>
      <c r="J81">
        <v>25170</v>
      </c>
      <c r="K81">
        <v>1.3729600675560401E-2</v>
      </c>
      <c r="L81">
        <v>0.29549999999999998</v>
      </c>
    </row>
    <row r="83" spans="1:12" x14ac:dyDescent="0.25">
      <c r="C83" t="s">
        <v>23</v>
      </c>
      <c r="D83">
        <f t="shared" ref="D83:L83" si="0">AVERAGE(D2:D81)</f>
        <v>0.78475536249999978</v>
      </c>
      <c r="E83">
        <f t="shared" si="0"/>
        <v>0.78817163749999997</v>
      </c>
      <c r="F83">
        <f t="shared" si="0"/>
        <v>5.2988268750000014</v>
      </c>
      <c r="G83">
        <f t="shared" si="0"/>
        <v>1.2788750749999998</v>
      </c>
      <c r="H83">
        <f t="shared" si="0"/>
        <v>1.3917019400000006</v>
      </c>
      <c r="I83">
        <f t="shared" si="0"/>
        <v>0.2373503351543759</v>
      </c>
      <c r="J83">
        <f t="shared" si="0"/>
        <v>73029.725000000006</v>
      </c>
      <c r="K83">
        <f t="shared" si="0"/>
        <v>3.1610559094064489E-2</v>
      </c>
      <c r="L83">
        <f t="shared" si="0"/>
        <v>0.28002250000000001</v>
      </c>
    </row>
    <row r="84" spans="1:12" x14ac:dyDescent="0.25">
      <c r="D84">
        <f>_xlfn.STDEV.P(D2:D81)</f>
        <v>7.0430804841035949E-2</v>
      </c>
      <c r="E84">
        <f t="shared" ref="E84:L84" si="1">_xlfn.STDEV.P(E2:E81)</f>
        <v>7.2907444699468735E-2</v>
      </c>
      <c r="F84">
        <f t="shared" si="1"/>
        <v>1.7077925889891497</v>
      </c>
      <c r="G84">
        <f t="shared" si="1"/>
        <v>0.31645418873329012</v>
      </c>
      <c r="H84">
        <f t="shared" si="1"/>
        <v>0.41050935062126637</v>
      </c>
      <c r="I84">
        <f t="shared" si="1"/>
        <v>0.12582095176679897</v>
      </c>
      <c r="J84">
        <f t="shared" si="1"/>
        <v>41623.167022997841</v>
      </c>
      <c r="K84">
        <f t="shared" si="1"/>
        <v>3.0568933631676412E-2</v>
      </c>
      <c r="L84">
        <f t="shared" si="1"/>
        <v>0.14109748400928332</v>
      </c>
    </row>
    <row r="86" spans="1:12" x14ac:dyDescent="0.25">
      <c r="A86" t="s">
        <v>33</v>
      </c>
      <c r="B86" t="s">
        <v>8</v>
      </c>
      <c r="C86" t="s">
        <v>27</v>
      </c>
      <c r="D86">
        <v>163921</v>
      </c>
      <c r="E86">
        <v>5.0468283234617398E-2</v>
      </c>
      <c r="F86">
        <v>0.252</v>
      </c>
    </row>
    <row r="87" spans="1:12" x14ac:dyDescent="0.25">
      <c r="B87" t="s">
        <v>8</v>
      </c>
      <c r="C87" t="s">
        <v>28</v>
      </c>
      <c r="D87">
        <v>115901</v>
      </c>
      <c r="E87">
        <v>3.3121106178500601E-2</v>
      </c>
      <c r="F87">
        <v>0.20250000000000001</v>
      </c>
    </row>
    <row r="88" spans="1:12" x14ac:dyDescent="0.25">
      <c r="B88" t="s">
        <v>11</v>
      </c>
      <c r="C88" t="s">
        <v>27</v>
      </c>
      <c r="D88">
        <v>217308</v>
      </c>
      <c r="E88">
        <v>6.2800652411409905E-2</v>
      </c>
      <c r="F88">
        <v>0.27879999999999999</v>
      </c>
    </row>
    <row r="89" spans="1:12" x14ac:dyDescent="0.25">
      <c r="B89" t="s">
        <v>11</v>
      </c>
      <c r="C89" t="s">
        <v>28</v>
      </c>
      <c r="D89">
        <v>207917</v>
      </c>
      <c r="E89">
        <v>5.9616949338927701E-2</v>
      </c>
      <c r="F89">
        <v>0.31159999999999999</v>
      </c>
    </row>
    <row r="90" spans="1:12" x14ac:dyDescent="0.25">
      <c r="B90" t="s">
        <v>12</v>
      </c>
      <c r="C90" t="s">
        <v>27</v>
      </c>
      <c r="D90">
        <v>148722</v>
      </c>
      <c r="E90">
        <v>3.7062986345479401E-2</v>
      </c>
      <c r="F90">
        <v>0.28339999999999999</v>
      </c>
    </row>
    <row r="91" spans="1:12" x14ac:dyDescent="0.25">
      <c r="B91" t="s">
        <v>12</v>
      </c>
      <c r="C91" t="s">
        <v>28</v>
      </c>
      <c r="D91">
        <v>164080</v>
      </c>
      <c r="E91">
        <v>4.1857922060442102E-2</v>
      </c>
      <c r="F91">
        <v>0.29389999999999999</v>
      </c>
    </row>
    <row r="92" spans="1:12" x14ac:dyDescent="0.25">
      <c r="B92" t="s">
        <v>13</v>
      </c>
      <c r="C92" t="s">
        <v>27</v>
      </c>
      <c r="D92">
        <v>105665</v>
      </c>
      <c r="E92">
        <v>2.6399676802471801E-2</v>
      </c>
      <c r="F92">
        <v>0.2271</v>
      </c>
    </row>
    <row r="93" spans="1:12" x14ac:dyDescent="0.25">
      <c r="B93" t="s">
        <v>13</v>
      </c>
      <c r="C93" t="s">
        <v>28</v>
      </c>
      <c r="D93">
        <v>146884</v>
      </c>
      <c r="E93">
        <v>3.6729867353288002E-2</v>
      </c>
      <c r="F93">
        <v>0.24030000000000001</v>
      </c>
    </row>
    <row r="94" spans="1:12" x14ac:dyDescent="0.25">
      <c r="B94" t="s">
        <v>14</v>
      </c>
      <c r="C94" t="s">
        <v>27</v>
      </c>
      <c r="D94">
        <v>113682</v>
      </c>
      <c r="E94">
        <v>2.58777083272244E-2</v>
      </c>
      <c r="F94">
        <v>0.33779999999999999</v>
      </c>
    </row>
    <row r="95" spans="1:12" x14ac:dyDescent="0.25">
      <c r="B95" t="s">
        <v>14</v>
      </c>
      <c r="C95" t="s">
        <v>28</v>
      </c>
      <c r="D95">
        <v>139307</v>
      </c>
      <c r="E95">
        <v>3.5149703388701499E-2</v>
      </c>
      <c r="F95">
        <v>0.27060000000000001</v>
      </c>
    </row>
    <row r="96" spans="1:12" x14ac:dyDescent="0.25">
      <c r="B96" t="s">
        <v>15</v>
      </c>
      <c r="C96" t="s">
        <v>27</v>
      </c>
      <c r="D96">
        <v>171981</v>
      </c>
      <c r="E96">
        <v>4.6887020756918203E-2</v>
      </c>
      <c r="F96">
        <v>0.28210000000000002</v>
      </c>
    </row>
    <row r="97" spans="2:6" x14ac:dyDescent="0.25">
      <c r="B97" t="s">
        <v>15</v>
      </c>
      <c r="C97" t="s">
        <v>28</v>
      </c>
      <c r="D97">
        <v>193317</v>
      </c>
      <c r="E97">
        <v>5.8520347908928801E-2</v>
      </c>
      <c r="F97">
        <v>0.33339999999999997</v>
      </c>
    </row>
    <row r="98" spans="2:6" x14ac:dyDescent="0.25">
      <c r="B98" t="s">
        <v>16</v>
      </c>
      <c r="C98" t="s">
        <v>27</v>
      </c>
      <c r="D98">
        <v>125828</v>
      </c>
      <c r="E98">
        <v>3.9742578512841201E-2</v>
      </c>
      <c r="F98">
        <v>0.49490000000000001</v>
      </c>
    </row>
    <row r="99" spans="2:6" x14ac:dyDescent="0.25">
      <c r="B99" t="s">
        <v>16</v>
      </c>
      <c r="C99" t="s">
        <v>28</v>
      </c>
      <c r="D99">
        <v>99960</v>
      </c>
      <c r="E99">
        <v>2.9310928365124202E-2</v>
      </c>
      <c r="F99">
        <v>0.52979999999999905</v>
      </c>
    </row>
    <row r="100" spans="2:6" x14ac:dyDescent="0.25">
      <c r="B100" t="s">
        <v>17</v>
      </c>
      <c r="C100" t="s">
        <v>27</v>
      </c>
      <c r="D100">
        <v>105278</v>
      </c>
      <c r="E100">
        <v>2.6742566034854399E-2</v>
      </c>
      <c r="F100">
        <v>0.26919999999999999</v>
      </c>
    </row>
    <row r="101" spans="2:6" x14ac:dyDescent="0.25">
      <c r="B101" t="s">
        <v>17</v>
      </c>
      <c r="C101" t="s">
        <v>28</v>
      </c>
      <c r="D101">
        <v>104299</v>
      </c>
      <c r="E101">
        <v>2.7344146534594101E-2</v>
      </c>
      <c r="F101">
        <v>0.21429999999999999</v>
      </c>
    </row>
    <row r="103" spans="2:6" x14ac:dyDescent="0.25">
      <c r="C103" t="s">
        <v>23</v>
      </c>
      <c r="D103">
        <f>AVERAGE(D86:D101)</f>
        <v>145253.125</v>
      </c>
      <c r="E103">
        <f t="shared" ref="E103:F103" si="2">AVERAGE(E86:E101)</f>
        <v>3.9852027722145224E-2</v>
      </c>
      <c r="F103">
        <f t="shared" si="2"/>
        <v>0.30135624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28C4F-CE5D-4235-89D2-CA261B7A6625}">
  <dimension ref="A1:L103"/>
  <sheetViews>
    <sheetView workbookViewId="0">
      <pane ySplit="1" topLeftCell="A62" activePane="bottomLeft" state="frozen"/>
      <selection pane="bottomLeft" activeCell="H85" sqref="H85"/>
    </sheetView>
  </sheetViews>
  <sheetFormatPr defaultRowHeight="15" x14ac:dyDescent="0.25"/>
  <cols>
    <col min="2" max="2" width="13.85546875" bestFit="1" customWidth="1"/>
  </cols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4</v>
      </c>
      <c r="K1" t="s">
        <v>25</v>
      </c>
      <c r="L1" t="s">
        <v>26</v>
      </c>
    </row>
    <row r="2" spans="1:12" x14ac:dyDescent="0.25">
      <c r="A2" t="s">
        <v>18</v>
      </c>
      <c r="B2" t="s">
        <v>8</v>
      </c>
      <c r="C2" t="s">
        <v>29</v>
      </c>
      <c r="D2">
        <v>0.75229199999999996</v>
      </c>
      <c r="E2">
        <v>0.75173000000000001</v>
      </c>
      <c r="F2">
        <v>4.0104610000000003</v>
      </c>
      <c r="G2">
        <v>2.0885310000000001</v>
      </c>
      <c r="H2">
        <v>1.6597580000000001</v>
      </c>
      <c r="I2">
        <v>5.0015296226579298E-2</v>
      </c>
      <c r="J2">
        <v>9799</v>
      </c>
      <c r="K2">
        <v>9.6525041507094502E-4</v>
      </c>
      <c r="L2">
        <v>1.7399999999999999E-2</v>
      </c>
    </row>
    <row r="3" spans="1:12" x14ac:dyDescent="0.25">
      <c r="B3" t="s">
        <v>8</v>
      </c>
      <c r="C3" t="s">
        <v>30</v>
      </c>
      <c r="D3">
        <v>0.79893099999999995</v>
      </c>
      <c r="E3">
        <v>0.80698199999999998</v>
      </c>
      <c r="F3">
        <v>5.2193350000000001</v>
      </c>
      <c r="G3">
        <v>1.4078790000000001</v>
      </c>
      <c r="H3">
        <v>2.730448</v>
      </c>
      <c r="I3">
        <v>0.20837500532393299</v>
      </c>
      <c r="J3">
        <v>110559</v>
      </c>
      <c r="K3">
        <v>1.3636860021365899E-2</v>
      </c>
      <c r="L3">
        <v>0.1308</v>
      </c>
    </row>
    <row r="4" spans="1:12" x14ac:dyDescent="0.25">
      <c r="B4" t="s">
        <v>11</v>
      </c>
      <c r="C4" t="s">
        <v>29</v>
      </c>
      <c r="D4">
        <v>0.78006799999999998</v>
      </c>
      <c r="E4">
        <v>0.80451600000000001</v>
      </c>
      <c r="F4">
        <v>5.6235679999999997</v>
      </c>
      <c r="G4">
        <v>1.988688</v>
      </c>
      <c r="H4">
        <v>1.391384</v>
      </c>
      <c r="I4">
        <v>0.21227956299197001</v>
      </c>
      <c r="J4">
        <v>88097</v>
      </c>
      <c r="K4">
        <v>1.8282595383544101E-2</v>
      </c>
      <c r="L4">
        <v>0.24299999999999999</v>
      </c>
    </row>
    <row r="5" spans="1:12" x14ac:dyDescent="0.25">
      <c r="B5" t="s">
        <v>11</v>
      </c>
      <c r="C5" t="s">
        <v>30</v>
      </c>
      <c r="D5">
        <v>0.75868599999999997</v>
      </c>
      <c r="E5">
        <v>0.79386500000000004</v>
      </c>
      <c r="F5">
        <v>5.4942609999999998</v>
      </c>
      <c r="G5">
        <v>1.711106</v>
      </c>
      <c r="H5">
        <v>1.827178</v>
      </c>
      <c r="I5">
        <v>0.241448002438439</v>
      </c>
      <c r="J5">
        <v>101472</v>
      </c>
      <c r="K5">
        <v>2.1967461273408598E-2</v>
      </c>
      <c r="L5">
        <v>0.28439999999999999</v>
      </c>
    </row>
    <row r="6" spans="1:12" x14ac:dyDescent="0.25">
      <c r="B6" t="s">
        <v>12</v>
      </c>
      <c r="C6" t="s">
        <v>29</v>
      </c>
      <c r="D6">
        <v>0.75664699999999996</v>
      </c>
      <c r="E6">
        <v>0.78406200000000004</v>
      </c>
      <c r="F6">
        <v>4.8474029999999999</v>
      </c>
      <c r="G6">
        <v>1.583358</v>
      </c>
      <c r="H6">
        <v>1.7503359999999999</v>
      </c>
      <c r="I6">
        <v>0.10799968103737401</v>
      </c>
      <c r="J6">
        <v>40224</v>
      </c>
      <c r="K6">
        <v>5.9298512487817997E-3</v>
      </c>
      <c r="L6">
        <v>8.0299999999999996E-2</v>
      </c>
    </row>
    <row r="7" spans="1:12" x14ac:dyDescent="0.25">
      <c r="B7" t="s">
        <v>12</v>
      </c>
      <c r="C7" t="s">
        <v>30</v>
      </c>
      <c r="D7">
        <v>0.72041299999999997</v>
      </c>
      <c r="E7">
        <v>0.74114599999999997</v>
      </c>
      <c r="F7">
        <v>4.0496280000000002</v>
      </c>
      <c r="G7">
        <v>2.19529</v>
      </c>
      <c r="H7">
        <v>1.5158309999999999</v>
      </c>
      <c r="I7">
        <v>0.175760203778838</v>
      </c>
      <c r="J7">
        <v>53024</v>
      </c>
      <c r="K7">
        <v>9.0227312943656404E-3</v>
      </c>
      <c r="L7">
        <v>0.14859999999999901</v>
      </c>
    </row>
    <row r="8" spans="1:12" x14ac:dyDescent="0.25">
      <c r="B8" t="s">
        <v>13</v>
      </c>
      <c r="C8" t="s">
        <v>29</v>
      </c>
      <c r="D8">
        <v>0.77718399999999999</v>
      </c>
      <c r="E8">
        <v>0.77605400000000002</v>
      </c>
      <c r="F8">
        <v>4.4305289999999999</v>
      </c>
      <c r="G8">
        <v>1.845793</v>
      </c>
      <c r="H8">
        <v>1.1436789999999999</v>
      </c>
      <c r="I8">
        <v>-9.7787125216651699E-2</v>
      </c>
      <c r="J8">
        <v>20789</v>
      </c>
      <c r="K8">
        <v>2.4056044619356299E-3</v>
      </c>
      <c r="L8">
        <v>4.6399999999999997E-2</v>
      </c>
    </row>
    <row r="9" spans="1:12" x14ac:dyDescent="0.25">
      <c r="B9" t="s">
        <v>13</v>
      </c>
      <c r="C9" t="s">
        <v>30</v>
      </c>
      <c r="D9">
        <v>0.80782900000000002</v>
      </c>
      <c r="E9">
        <v>0.81133200000000005</v>
      </c>
      <c r="F9">
        <v>5.3534199999999998</v>
      </c>
      <c r="G9">
        <v>1.333944</v>
      </c>
      <c r="H9">
        <v>3.854892</v>
      </c>
      <c r="I9">
        <v>-9.44812023107785E-2</v>
      </c>
      <c r="J9">
        <v>24137</v>
      </c>
      <c r="K9">
        <v>3.0824829468581302E-3</v>
      </c>
      <c r="L9">
        <v>5.7299999999999997E-2</v>
      </c>
    </row>
    <row r="10" spans="1:12" x14ac:dyDescent="0.25">
      <c r="B10" t="s">
        <v>14</v>
      </c>
      <c r="C10" t="s">
        <v>29</v>
      </c>
      <c r="D10">
        <v>0.80657999999999996</v>
      </c>
      <c r="E10">
        <v>0.80816900000000003</v>
      </c>
      <c r="F10">
        <v>5.2131210000000001</v>
      </c>
      <c r="G10">
        <v>1.074244</v>
      </c>
      <c r="H10">
        <v>1.3222100000000001</v>
      </c>
      <c r="I10">
        <v>0.15604323611911899</v>
      </c>
      <c r="J10">
        <v>147920</v>
      </c>
      <c r="K10">
        <v>3.9178358685370597E-2</v>
      </c>
      <c r="L10">
        <v>0.24909999999999999</v>
      </c>
    </row>
    <row r="11" spans="1:12" x14ac:dyDescent="0.25">
      <c r="B11" t="s">
        <v>14</v>
      </c>
      <c r="C11" t="s">
        <v>30</v>
      </c>
      <c r="D11">
        <v>0.82512399999999997</v>
      </c>
      <c r="E11">
        <v>0.82591099999999995</v>
      </c>
      <c r="F11">
        <v>5.7322050000000004</v>
      </c>
      <c r="G11">
        <v>1.177419</v>
      </c>
      <c r="H11">
        <v>2.485217</v>
      </c>
      <c r="I11">
        <v>-8.2667924537914494E-2</v>
      </c>
      <c r="J11">
        <v>31382</v>
      </c>
      <c r="K11">
        <v>4.7542691871094601E-3</v>
      </c>
      <c r="L11">
        <v>4.9599999999999998E-2</v>
      </c>
    </row>
    <row r="12" spans="1:12" x14ac:dyDescent="0.25">
      <c r="B12" t="s">
        <v>15</v>
      </c>
      <c r="C12" t="s">
        <v>29</v>
      </c>
      <c r="D12">
        <v>0.61229299999999998</v>
      </c>
      <c r="E12">
        <v>0.65154199999999995</v>
      </c>
      <c r="F12">
        <v>3.08379</v>
      </c>
      <c r="G12">
        <v>1.879788</v>
      </c>
      <c r="H12">
        <v>1.855451</v>
      </c>
      <c r="I12">
        <v>0.26236365862321098</v>
      </c>
      <c r="J12">
        <v>73931</v>
      </c>
      <c r="K12">
        <v>1.5479386675319199E-2</v>
      </c>
      <c r="L12">
        <v>0.27289999999999998</v>
      </c>
    </row>
    <row r="13" spans="1:12" x14ac:dyDescent="0.25">
      <c r="B13" t="s">
        <v>15</v>
      </c>
      <c r="C13" t="s">
        <v>30</v>
      </c>
      <c r="D13">
        <v>0.62687599999999999</v>
      </c>
      <c r="E13">
        <v>0.64881699999999998</v>
      </c>
      <c r="F13">
        <v>2.9802119999999999</v>
      </c>
      <c r="G13">
        <v>2.2339570000000002</v>
      </c>
      <c r="H13">
        <v>1.6992579999999999</v>
      </c>
      <c r="I13">
        <v>0.190523314673923</v>
      </c>
      <c r="J13">
        <v>55331</v>
      </c>
      <c r="K13">
        <v>9.8305188882568499E-3</v>
      </c>
      <c r="L13">
        <v>0.16980000000000001</v>
      </c>
    </row>
    <row r="14" spans="1:12" x14ac:dyDescent="0.25">
      <c r="B14" t="s">
        <v>16</v>
      </c>
      <c r="C14" t="s">
        <v>29</v>
      </c>
      <c r="D14">
        <v>0.51824400000000004</v>
      </c>
      <c r="E14">
        <v>0.52190300000000001</v>
      </c>
      <c r="F14">
        <v>2.1278250000000001</v>
      </c>
      <c r="G14">
        <v>3.343035</v>
      </c>
      <c r="H14">
        <v>1.4878169999999999</v>
      </c>
      <c r="I14">
        <v>0.171032392654379</v>
      </c>
      <c r="J14">
        <v>35961</v>
      </c>
      <c r="K14">
        <v>5.0336457876595398E-3</v>
      </c>
      <c r="L14">
        <v>0.13569999999999999</v>
      </c>
    </row>
    <row r="15" spans="1:12" x14ac:dyDescent="0.25">
      <c r="B15" t="s">
        <v>16</v>
      </c>
      <c r="C15" t="s">
        <v>30</v>
      </c>
      <c r="D15">
        <v>0.55010499999999996</v>
      </c>
      <c r="E15">
        <v>0.56210700000000002</v>
      </c>
      <c r="F15">
        <v>2.3419850000000002</v>
      </c>
      <c r="G15">
        <v>2.3674870000000001</v>
      </c>
      <c r="H15">
        <v>1.578049</v>
      </c>
      <c r="I15">
        <v>0.19296015320020901</v>
      </c>
      <c r="J15">
        <v>53206</v>
      </c>
      <c r="K15">
        <v>9.3995987837035902E-3</v>
      </c>
      <c r="L15">
        <v>0.17899999999999999</v>
      </c>
    </row>
    <row r="16" spans="1:12" x14ac:dyDescent="0.25">
      <c r="B16" t="s">
        <v>17</v>
      </c>
      <c r="C16" t="s">
        <v>29</v>
      </c>
      <c r="D16">
        <v>0.88508900000000001</v>
      </c>
      <c r="E16">
        <v>0.88695999999999997</v>
      </c>
      <c r="F16">
        <v>8.9487439999999996</v>
      </c>
      <c r="G16">
        <v>2.5063970000000002</v>
      </c>
      <c r="H16">
        <v>1.222035</v>
      </c>
      <c r="I16">
        <v>0.16033523302430799</v>
      </c>
      <c r="J16">
        <v>30391</v>
      </c>
      <c r="K16">
        <v>4.4452120491764602E-3</v>
      </c>
      <c r="L16">
        <v>0.109</v>
      </c>
    </row>
    <row r="17" spans="1:12" x14ac:dyDescent="0.25">
      <c r="B17" t="s">
        <v>17</v>
      </c>
      <c r="C17" t="s">
        <v>30</v>
      </c>
      <c r="D17">
        <v>0.81987699999999997</v>
      </c>
      <c r="E17">
        <v>0.82028599999999996</v>
      </c>
      <c r="F17">
        <v>5.5634399999999999</v>
      </c>
      <c r="G17">
        <v>2.5204810000000002</v>
      </c>
      <c r="H17">
        <v>1.535992</v>
      </c>
      <c r="I17">
        <v>8.7393729035761203E-2</v>
      </c>
      <c r="J17">
        <v>21265</v>
      </c>
      <c r="K17">
        <v>2.5002262713853698E-3</v>
      </c>
      <c r="L17">
        <v>5.1399999999999897E-2</v>
      </c>
    </row>
    <row r="18" spans="1:12" x14ac:dyDescent="0.25">
      <c r="A18" t="s">
        <v>19</v>
      </c>
      <c r="B18" t="s">
        <v>8</v>
      </c>
      <c r="C18" t="s">
        <v>29</v>
      </c>
      <c r="D18">
        <v>0.73175500000000004</v>
      </c>
      <c r="E18">
        <v>0.73931400000000003</v>
      </c>
      <c r="F18">
        <v>3.9309159999999999</v>
      </c>
      <c r="G18">
        <v>1.334935</v>
      </c>
      <c r="H18">
        <v>2.8028550000000001</v>
      </c>
      <c r="I18">
        <v>0.17300238979975299</v>
      </c>
      <c r="J18">
        <v>50124</v>
      </c>
      <c r="K18">
        <v>1.1710126698897001E-2</v>
      </c>
      <c r="L18">
        <v>0.14180000000000001</v>
      </c>
    </row>
    <row r="19" spans="1:12" x14ac:dyDescent="0.25">
      <c r="B19" t="s">
        <v>8</v>
      </c>
      <c r="C19" t="s">
        <v>30</v>
      </c>
      <c r="D19">
        <v>0.75356199999999995</v>
      </c>
      <c r="E19">
        <v>0.75948000000000004</v>
      </c>
      <c r="F19">
        <v>4.2348759999999999</v>
      </c>
      <c r="G19">
        <v>1.3301149999999999</v>
      </c>
      <c r="H19">
        <v>3.018259</v>
      </c>
      <c r="I19">
        <v>0.15457146037159999</v>
      </c>
      <c r="J19">
        <v>42006</v>
      </c>
      <c r="K19">
        <v>7.3495038866952297E-3</v>
      </c>
      <c r="L19">
        <v>8.7999999999999995E-2</v>
      </c>
    </row>
    <row r="20" spans="1:12" x14ac:dyDescent="0.25">
      <c r="B20" t="s">
        <v>11</v>
      </c>
      <c r="C20" t="s">
        <v>29</v>
      </c>
      <c r="D20">
        <v>0.71113000000000004</v>
      </c>
      <c r="E20">
        <v>0.75335200000000002</v>
      </c>
      <c r="F20">
        <v>4.8017430000000001</v>
      </c>
      <c r="G20">
        <v>1.0987130000000001</v>
      </c>
      <c r="H20">
        <v>3.630979</v>
      </c>
      <c r="I20">
        <v>0.21106905622980299</v>
      </c>
      <c r="J20">
        <v>30963</v>
      </c>
      <c r="K20">
        <v>1.2547623182212799E-2</v>
      </c>
      <c r="L20">
        <v>0.2044</v>
      </c>
    </row>
    <row r="21" spans="1:12" x14ac:dyDescent="0.25">
      <c r="B21" t="s">
        <v>11</v>
      </c>
      <c r="C21" t="s">
        <v>30</v>
      </c>
      <c r="D21">
        <v>0.81411900000000004</v>
      </c>
      <c r="E21">
        <v>0.81721999999999995</v>
      </c>
      <c r="F21">
        <v>5.5802019999999999</v>
      </c>
      <c r="G21">
        <v>1.222154</v>
      </c>
      <c r="H21">
        <v>3.7747809999999999</v>
      </c>
      <c r="I21">
        <v>0.186580998079831</v>
      </c>
      <c r="J21">
        <v>69065</v>
      </c>
      <c r="K21">
        <v>1.5830750582614499E-2</v>
      </c>
      <c r="L21">
        <v>0.19339999999999999</v>
      </c>
    </row>
    <row r="22" spans="1:12" x14ac:dyDescent="0.25">
      <c r="B22" t="s">
        <v>12</v>
      </c>
      <c r="C22" t="s">
        <v>29</v>
      </c>
      <c r="D22">
        <v>0.76443300000000003</v>
      </c>
      <c r="E22">
        <v>0.77490300000000001</v>
      </c>
      <c r="F22">
        <v>4.6011810000000004</v>
      </c>
      <c r="G22">
        <v>1.096919</v>
      </c>
      <c r="H22">
        <v>-196.77029999999999</v>
      </c>
      <c r="I22">
        <v>0.229502421196245</v>
      </c>
      <c r="J22">
        <v>41476</v>
      </c>
      <c r="K22">
        <v>1.5852684384859501E-2</v>
      </c>
      <c r="L22">
        <v>0.2167</v>
      </c>
    </row>
    <row r="23" spans="1:12" x14ac:dyDescent="0.25">
      <c r="B23" t="s">
        <v>12</v>
      </c>
      <c r="C23" t="s">
        <v>30</v>
      </c>
      <c r="D23">
        <v>0.76990099999999995</v>
      </c>
      <c r="E23">
        <v>0.78115100000000004</v>
      </c>
      <c r="F23">
        <v>4.7474449999999999</v>
      </c>
      <c r="G23">
        <v>1.1542920000000001</v>
      </c>
      <c r="H23">
        <v>2.8449759999999999</v>
      </c>
      <c r="I23">
        <v>0.17949179994315301</v>
      </c>
      <c r="J23">
        <v>35370</v>
      </c>
      <c r="K23">
        <v>9.9000038511645998E-3</v>
      </c>
      <c r="L23">
        <v>0.1381</v>
      </c>
    </row>
    <row r="24" spans="1:12" x14ac:dyDescent="0.25">
      <c r="B24" t="s">
        <v>13</v>
      </c>
      <c r="C24" t="s">
        <v>29</v>
      </c>
      <c r="D24">
        <v>0.25664999999999999</v>
      </c>
      <c r="E24">
        <v>0.26175399999999999</v>
      </c>
      <c r="F24">
        <v>1.8109059999999999</v>
      </c>
      <c r="G24">
        <v>1.0692820000000001</v>
      </c>
      <c r="H24">
        <v>-0.42277599999999999</v>
      </c>
      <c r="I24">
        <v>0.12946678204880299</v>
      </c>
      <c r="J24">
        <v>27564</v>
      </c>
      <c r="K24">
        <v>7.35947607300356E-3</v>
      </c>
      <c r="L24">
        <v>0.10390000000000001</v>
      </c>
    </row>
    <row r="25" spans="1:12" x14ac:dyDescent="0.25">
      <c r="B25" t="s">
        <v>13</v>
      </c>
      <c r="C25" t="s">
        <v>30</v>
      </c>
      <c r="D25">
        <v>0.81612700000000005</v>
      </c>
      <c r="E25">
        <v>0.81576800000000005</v>
      </c>
      <c r="F25">
        <v>5.3967099999999997</v>
      </c>
      <c r="G25">
        <v>1.0950869999999999</v>
      </c>
      <c r="H25">
        <v>2.2283210000000002</v>
      </c>
      <c r="I25">
        <v>0.119921751244635</v>
      </c>
      <c r="J25">
        <v>38416</v>
      </c>
      <c r="K25">
        <v>1.16116523256492E-2</v>
      </c>
      <c r="L25">
        <v>0.11899999999999999</v>
      </c>
    </row>
    <row r="26" spans="1:12" x14ac:dyDescent="0.25">
      <c r="B26" t="s">
        <v>14</v>
      </c>
      <c r="C26" t="s">
        <v>29</v>
      </c>
      <c r="D26">
        <v>0.74216199999999999</v>
      </c>
      <c r="E26">
        <v>0.737425</v>
      </c>
      <c r="F26">
        <v>3.730823</v>
      </c>
      <c r="G26">
        <v>1.177122</v>
      </c>
      <c r="H26">
        <v>3.68208</v>
      </c>
      <c r="I26">
        <v>0.188448680241627</v>
      </c>
      <c r="J26">
        <v>86589</v>
      </c>
      <c r="K26">
        <v>2.5572074684055701E-2</v>
      </c>
      <c r="L26">
        <v>0.23069999999999999</v>
      </c>
    </row>
    <row r="27" spans="1:12" x14ac:dyDescent="0.25">
      <c r="B27" t="s">
        <v>14</v>
      </c>
      <c r="C27" t="s">
        <v>30</v>
      </c>
      <c r="D27">
        <v>0.74728399999999995</v>
      </c>
      <c r="E27">
        <v>0.74514100000000005</v>
      </c>
      <c r="F27">
        <v>3.8855729999999999</v>
      </c>
      <c r="G27">
        <v>1.1526970000000001</v>
      </c>
      <c r="H27">
        <v>3.1008830000000001</v>
      </c>
      <c r="I27">
        <v>0.223323752887022</v>
      </c>
      <c r="J27">
        <v>86741</v>
      </c>
      <c r="K27">
        <v>2.7470918066269698E-2</v>
      </c>
      <c r="L27">
        <v>0.27060000000000001</v>
      </c>
    </row>
    <row r="28" spans="1:12" x14ac:dyDescent="0.25">
      <c r="B28" t="s">
        <v>15</v>
      </c>
      <c r="C28" t="s">
        <v>29</v>
      </c>
      <c r="D28">
        <v>0.68438200000000005</v>
      </c>
      <c r="E28">
        <v>0.70202399999999998</v>
      </c>
      <c r="F28">
        <v>3.5100250000000002</v>
      </c>
      <c r="G28">
        <v>1.246642</v>
      </c>
      <c r="H28">
        <v>2.7204709999999999</v>
      </c>
      <c r="I28">
        <v>0.278127970459081</v>
      </c>
      <c r="J28">
        <v>79663</v>
      </c>
      <c r="K28">
        <v>2.8424619626946399E-2</v>
      </c>
      <c r="L28">
        <v>0.33689999999999998</v>
      </c>
    </row>
    <row r="29" spans="1:12" x14ac:dyDescent="0.25">
      <c r="B29" t="s">
        <v>15</v>
      </c>
      <c r="C29" t="s">
        <v>30</v>
      </c>
      <c r="D29">
        <v>0.70449099999999998</v>
      </c>
      <c r="E29">
        <v>0.71801000000000004</v>
      </c>
      <c r="F29">
        <v>3.6827429999999999</v>
      </c>
      <c r="G29">
        <v>1.235992</v>
      </c>
      <c r="H29">
        <v>2.5209519999999999</v>
      </c>
      <c r="I29">
        <v>0.30091661767877698</v>
      </c>
      <c r="J29">
        <v>96831</v>
      </c>
      <c r="K29">
        <v>3.3000761404758203E-2</v>
      </c>
      <c r="L29">
        <v>0.38140000000000002</v>
      </c>
    </row>
    <row r="30" spans="1:12" x14ac:dyDescent="0.25">
      <c r="B30" t="s">
        <v>16</v>
      </c>
      <c r="C30" t="s">
        <v>29</v>
      </c>
      <c r="D30">
        <v>0.45397900000000002</v>
      </c>
      <c r="E30">
        <v>0.50634100000000004</v>
      </c>
      <c r="F30">
        <v>2.32504</v>
      </c>
      <c r="G30">
        <v>1.368547</v>
      </c>
      <c r="H30">
        <v>2.8153419999999998</v>
      </c>
      <c r="I30">
        <v>0.34841206428003602</v>
      </c>
      <c r="J30">
        <v>58093</v>
      </c>
      <c r="K30">
        <v>1.8329262107788701E-2</v>
      </c>
      <c r="L30">
        <v>0.38799999999999901</v>
      </c>
    </row>
    <row r="31" spans="1:12" x14ac:dyDescent="0.25">
      <c r="B31" t="s">
        <v>16</v>
      </c>
      <c r="C31" t="s">
        <v>30</v>
      </c>
      <c r="D31">
        <v>0.36780499999999999</v>
      </c>
      <c r="E31">
        <v>0.38256699999999999</v>
      </c>
      <c r="F31">
        <v>1.7284949999999999</v>
      </c>
      <c r="G31">
        <v>1.4935039999999999</v>
      </c>
      <c r="H31">
        <v>2.8973309999999999</v>
      </c>
      <c r="I31">
        <v>0.28557906866661498</v>
      </c>
      <c r="J31">
        <v>33577</v>
      </c>
      <c r="K31">
        <v>1.0674816915917301E-2</v>
      </c>
      <c r="L31">
        <v>0.2782</v>
      </c>
    </row>
    <row r="32" spans="1:12" x14ac:dyDescent="0.25">
      <c r="B32" t="s">
        <v>17</v>
      </c>
      <c r="C32" t="s">
        <v>29</v>
      </c>
      <c r="D32">
        <v>0.69684699999999999</v>
      </c>
      <c r="E32">
        <v>0.68815000000000004</v>
      </c>
      <c r="F32">
        <v>3.102976</v>
      </c>
      <c r="G32">
        <v>1.2392289999999999</v>
      </c>
      <c r="H32">
        <v>3.685289</v>
      </c>
      <c r="I32">
        <v>0.15441054015897099</v>
      </c>
      <c r="J32">
        <v>48463</v>
      </c>
      <c r="K32">
        <v>1.3582681110692101E-2</v>
      </c>
      <c r="L32">
        <v>0.1336</v>
      </c>
    </row>
    <row r="33" spans="1:12" x14ac:dyDescent="0.25">
      <c r="B33" t="s">
        <v>17</v>
      </c>
      <c r="C33" t="s">
        <v>30</v>
      </c>
      <c r="D33">
        <v>0.62656500000000004</v>
      </c>
      <c r="E33">
        <v>0.61414199999999997</v>
      </c>
      <c r="F33">
        <v>2.4936780000000001</v>
      </c>
      <c r="G33">
        <v>1.2732520000000001</v>
      </c>
      <c r="H33">
        <v>3.6458740000000001</v>
      </c>
      <c r="I33">
        <v>0.136563065097215</v>
      </c>
      <c r="J33">
        <v>50800</v>
      </c>
      <c r="K33">
        <v>1.3195176082586401E-2</v>
      </c>
      <c r="L33">
        <v>0.13</v>
      </c>
    </row>
    <row r="34" spans="1:12" x14ac:dyDescent="0.25">
      <c r="A34" t="s">
        <v>20</v>
      </c>
      <c r="B34" t="s">
        <v>8</v>
      </c>
      <c r="C34" t="s">
        <v>29</v>
      </c>
      <c r="D34">
        <v>0.80705199999999999</v>
      </c>
      <c r="E34">
        <v>0.81514900000000001</v>
      </c>
      <c r="F34">
        <v>5.636209</v>
      </c>
      <c r="G34">
        <v>1.0926709999999999</v>
      </c>
      <c r="H34">
        <v>2.5331950000000001</v>
      </c>
      <c r="I34">
        <v>0.135136850138526</v>
      </c>
      <c r="J34">
        <v>134435</v>
      </c>
      <c r="K34">
        <v>9.2620146467737294E-2</v>
      </c>
      <c r="L34">
        <v>0.31940000000000002</v>
      </c>
    </row>
    <row r="35" spans="1:12" x14ac:dyDescent="0.25">
      <c r="B35" t="s">
        <v>8</v>
      </c>
      <c r="C35" t="s">
        <v>30</v>
      </c>
      <c r="D35">
        <v>0.57381400000000005</v>
      </c>
      <c r="E35">
        <v>0.575484</v>
      </c>
      <c r="F35">
        <v>2.371991</v>
      </c>
      <c r="G35">
        <v>1.173683</v>
      </c>
      <c r="H35">
        <v>1.775377</v>
      </c>
      <c r="I35">
        <v>0.114997175987423</v>
      </c>
      <c r="J35">
        <v>179699</v>
      </c>
      <c r="K35">
        <v>9.4194230835825496E-2</v>
      </c>
      <c r="L35">
        <v>0.2727</v>
      </c>
    </row>
    <row r="36" spans="1:12" x14ac:dyDescent="0.25">
      <c r="B36" t="s">
        <v>11</v>
      </c>
      <c r="C36" t="s">
        <v>29</v>
      </c>
      <c r="D36">
        <v>0.51445799999999997</v>
      </c>
      <c r="E36">
        <v>0.66887399999999997</v>
      </c>
      <c r="F36">
        <v>4.4624350000000002</v>
      </c>
      <c r="G36">
        <v>1.046829</v>
      </c>
      <c r="H36">
        <v>1.71146</v>
      </c>
      <c r="I36">
        <v>-7.86140647329302E-2</v>
      </c>
      <c r="J36">
        <v>38258</v>
      </c>
      <c r="K36">
        <v>2.64094787470797E-2</v>
      </c>
      <c r="L36">
        <v>0.1197</v>
      </c>
    </row>
    <row r="37" spans="1:12" x14ac:dyDescent="0.25">
      <c r="B37" t="s">
        <v>11</v>
      </c>
      <c r="C37" t="s">
        <v>30</v>
      </c>
      <c r="D37">
        <v>0.48251699999999997</v>
      </c>
      <c r="E37">
        <v>0.64739199999999997</v>
      </c>
      <c r="F37">
        <v>4.3351899999999999</v>
      </c>
      <c r="G37">
        <v>1.045064</v>
      </c>
      <c r="H37">
        <v>1.3164260000000001</v>
      </c>
      <c r="I37">
        <v>-7.3833212995350395E-2</v>
      </c>
      <c r="J37">
        <v>45008</v>
      </c>
      <c r="K37">
        <v>2.9511512451845499E-2</v>
      </c>
      <c r="L37">
        <v>0.12089999999999999</v>
      </c>
    </row>
    <row r="38" spans="1:12" x14ac:dyDescent="0.25">
      <c r="B38" t="s">
        <v>12</v>
      </c>
      <c r="C38" t="s">
        <v>29</v>
      </c>
      <c r="D38">
        <v>0.77005999999999997</v>
      </c>
      <c r="E38">
        <v>0.77465700000000004</v>
      </c>
      <c r="F38">
        <v>4.4873890000000003</v>
      </c>
      <c r="G38">
        <v>1.113146</v>
      </c>
      <c r="H38">
        <v>1.639057</v>
      </c>
      <c r="I38">
        <v>5.2116892136548298E-2</v>
      </c>
      <c r="J38">
        <v>50939</v>
      </c>
      <c r="K38">
        <v>2.5650159152602801E-2</v>
      </c>
      <c r="L38">
        <v>9.8400000000000001E-2</v>
      </c>
    </row>
    <row r="39" spans="1:12" x14ac:dyDescent="0.25">
      <c r="B39" t="s">
        <v>12</v>
      </c>
      <c r="C39" t="s">
        <v>30</v>
      </c>
      <c r="D39">
        <v>0.81415700000000002</v>
      </c>
      <c r="E39">
        <v>0.822519</v>
      </c>
      <c r="F39">
        <v>5.7628839999999997</v>
      </c>
      <c r="G39">
        <v>1.068257</v>
      </c>
      <c r="H39">
        <v>1.0635239999999999</v>
      </c>
      <c r="I39">
        <v>4.5321353566602399E-2</v>
      </c>
      <c r="J39">
        <v>130347</v>
      </c>
      <c r="K39">
        <v>7.2088091257601794E-2</v>
      </c>
      <c r="L39">
        <v>0.18479999999999999</v>
      </c>
    </row>
    <row r="40" spans="1:12" x14ac:dyDescent="0.25">
      <c r="B40" t="s">
        <v>13</v>
      </c>
      <c r="C40" t="s">
        <v>29</v>
      </c>
      <c r="D40">
        <v>0.286167</v>
      </c>
      <c r="E40">
        <v>0.31423000000000001</v>
      </c>
      <c r="F40">
        <v>1.92116</v>
      </c>
      <c r="G40">
        <v>1.0671139999999999</v>
      </c>
      <c r="H40">
        <v>-1.726893</v>
      </c>
      <c r="I40">
        <v>4.0384655758313702E-2</v>
      </c>
      <c r="J40">
        <v>41303</v>
      </c>
      <c r="K40">
        <v>1.9883062983384599E-2</v>
      </c>
      <c r="L40">
        <v>8.9499999999999996E-2</v>
      </c>
    </row>
    <row r="41" spans="1:12" x14ac:dyDescent="0.25">
      <c r="B41" t="s">
        <v>13</v>
      </c>
      <c r="C41" t="s">
        <v>30</v>
      </c>
      <c r="D41">
        <v>0.36763699999999999</v>
      </c>
      <c r="E41">
        <v>0.38532899999999998</v>
      </c>
      <c r="F41">
        <v>1.9613350000000001</v>
      </c>
      <c r="G41">
        <v>1.185413</v>
      </c>
      <c r="H41">
        <v>6.792732</v>
      </c>
      <c r="I41">
        <v>3.4627335499009898E-2</v>
      </c>
      <c r="J41">
        <v>81237</v>
      </c>
      <c r="K41">
        <v>4.7104467249612501E-2</v>
      </c>
      <c r="L41">
        <v>0.16269999999999901</v>
      </c>
    </row>
    <row r="42" spans="1:12" x14ac:dyDescent="0.25">
      <c r="B42" t="s">
        <v>14</v>
      </c>
      <c r="C42" t="s">
        <v>29</v>
      </c>
      <c r="D42">
        <v>0.72628000000000004</v>
      </c>
      <c r="E42">
        <v>0.74767899999999998</v>
      </c>
      <c r="F42">
        <v>4.2390650000000001</v>
      </c>
      <c r="G42">
        <v>1.137605</v>
      </c>
      <c r="H42">
        <v>2.0209269999999999</v>
      </c>
      <c r="I42">
        <v>3.0963612100000398E-2</v>
      </c>
      <c r="J42">
        <v>60620</v>
      </c>
      <c r="K42">
        <v>2.01965894340751E-2</v>
      </c>
      <c r="L42">
        <v>8.0699999999999994E-2</v>
      </c>
    </row>
    <row r="43" spans="1:12" x14ac:dyDescent="0.25">
      <c r="B43" t="s">
        <v>14</v>
      </c>
      <c r="C43" t="s">
        <v>30</v>
      </c>
      <c r="D43">
        <v>0.76047600000000004</v>
      </c>
      <c r="E43">
        <v>0.77301500000000001</v>
      </c>
      <c r="F43">
        <v>4.5928630000000004</v>
      </c>
      <c r="G43">
        <v>1.113305</v>
      </c>
      <c r="H43">
        <v>1.9533700000000001</v>
      </c>
      <c r="I43">
        <v>2.30632940788437E-2</v>
      </c>
      <c r="J43">
        <v>57344</v>
      </c>
      <c r="K43">
        <v>2.2931382456393999E-2</v>
      </c>
      <c r="L43">
        <v>8.1999999999999906E-2</v>
      </c>
    </row>
    <row r="44" spans="1:12" x14ac:dyDescent="0.25">
      <c r="B44" t="s">
        <v>15</v>
      </c>
      <c r="C44" t="s">
        <v>29</v>
      </c>
      <c r="D44">
        <v>0.71842700000000004</v>
      </c>
      <c r="E44">
        <v>0.72164700000000004</v>
      </c>
      <c r="F44">
        <v>3.6035940000000002</v>
      </c>
      <c r="G44">
        <v>1.1783760000000001</v>
      </c>
      <c r="H44">
        <v>2.6124809999999998</v>
      </c>
      <c r="I44">
        <v>7.26131011303527E-2</v>
      </c>
      <c r="J44">
        <v>143814</v>
      </c>
      <c r="K44">
        <v>9.9169872764638095E-2</v>
      </c>
      <c r="L44">
        <v>0.29780000000000001</v>
      </c>
    </row>
    <row r="45" spans="1:12" x14ac:dyDescent="0.25">
      <c r="B45" t="s">
        <v>15</v>
      </c>
      <c r="C45" t="s">
        <v>30</v>
      </c>
      <c r="D45">
        <v>0.76981699999999997</v>
      </c>
      <c r="E45">
        <v>0.78046499999999996</v>
      </c>
      <c r="F45">
        <v>4.7062970000000002</v>
      </c>
      <c r="G45">
        <v>1.0825009999999999</v>
      </c>
      <c r="H45">
        <v>0.82763929999999997</v>
      </c>
      <c r="I45">
        <v>4.0020521189528202E-2</v>
      </c>
      <c r="J45">
        <v>75751</v>
      </c>
      <c r="K45">
        <v>4.6657529714324103E-2</v>
      </c>
      <c r="L45">
        <v>0.14399999999999999</v>
      </c>
    </row>
    <row r="46" spans="1:12" x14ac:dyDescent="0.25">
      <c r="B46" t="s">
        <v>16</v>
      </c>
      <c r="C46" t="s">
        <v>29</v>
      </c>
      <c r="D46">
        <v>0.47412199999999999</v>
      </c>
      <c r="E46">
        <v>0.59134200000000003</v>
      </c>
      <c r="F46">
        <v>3.2262110000000002</v>
      </c>
      <c r="G46">
        <v>1.3523320000000001</v>
      </c>
      <c r="H46">
        <v>1.5376289999999999</v>
      </c>
      <c r="I46">
        <v>0.18687949983909599</v>
      </c>
      <c r="J46">
        <v>31053</v>
      </c>
      <c r="K46">
        <v>1.6126733747234001E-2</v>
      </c>
      <c r="L46">
        <v>0.1867</v>
      </c>
    </row>
    <row r="47" spans="1:12" x14ac:dyDescent="0.25">
      <c r="B47" t="s">
        <v>16</v>
      </c>
      <c r="C47" t="s">
        <v>30</v>
      </c>
      <c r="D47">
        <v>0.41523199999999999</v>
      </c>
      <c r="E47">
        <v>0.58272800000000002</v>
      </c>
      <c r="F47">
        <v>3.2377549999999999</v>
      </c>
      <c r="G47">
        <v>1.306441</v>
      </c>
      <c r="H47">
        <v>1.1610739999999999</v>
      </c>
      <c r="I47">
        <v>0.19447065397184601</v>
      </c>
      <c r="J47">
        <v>21809</v>
      </c>
      <c r="K47">
        <v>1.096272600819E-2</v>
      </c>
      <c r="L47">
        <v>0.17559999999999901</v>
      </c>
    </row>
    <row r="48" spans="1:12" x14ac:dyDescent="0.25">
      <c r="B48" t="s">
        <v>17</v>
      </c>
      <c r="C48" t="s">
        <v>29</v>
      </c>
      <c r="D48">
        <v>0.80738500000000002</v>
      </c>
      <c r="E48">
        <v>0.80445900000000004</v>
      </c>
      <c r="F48">
        <v>5.0170120000000002</v>
      </c>
      <c r="G48">
        <v>1.094895</v>
      </c>
      <c r="H48">
        <v>0.80155259999999995</v>
      </c>
      <c r="I48">
        <v>2.9269310147997898E-2</v>
      </c>
      <c r="J48">
        <v>43164</v>
      </c>
      <c r="K48">
        <v>2.20530884896766E-2</v>
      </c>
      <c r="L48">
        <v>7.5999999999999998E-2</v>
      </c>
    </row>
    <row r="49" spans="1:12" x14ac:dyDescent="0.25">
      <c r="B49" t="s">
        <v>17</v>
      </c>
      <c r="C49" t="s">
        <v>30</v>
      </c>
      <c r="D49">
        <v>0.77296100000000001</v>
      </c>
      <c r="E49">
        <v>0.78619399999999995</v>
      </c>
      <c r="F49">
        <v>4.8818000000000001</v>
      </c>
      <c r="G49">
        <v>1.068668</v>
      </c>
      <c r="H49">
        <v>0.7854255</v>
      </c>
      <c r="I49">
        <v>2.69791044586923E-2</v>
      </c>
      <c r="J49">
        <v>36364</v>
      </c>
      <c r="K49">
        <v>1.3251726991347501E-2</v>
      </c>
      <c r="L49">
        <v>5.1699999999999899E-2</v>
      </c>
    </row>
    <row r="50" spans="1:12" x14ac:dyDescent="0.25">
      <c r="A50" t="s">
        <v>21</v>
      </c>
      <c r="B50" t="s">
        <v>8</v>
      </c>
      <c r="C50" t="s">
        <v>29</v>
      </c>
      <c r="D50">
        <v>0.76791299999999996</v>
      </c>
      <c r="E50">
        <v>0.77832199999999996</v>
      </c>
      <c r="F50">
        <v>4.7030089999999998</v>
      </c>
      <c r="G50">
        <v>1.389273</v>
      </c>
      <c r="H50">
        <v>1.7516620000000001</v>
      </c>
      <c r="I50">
        <v>6.5367853578626997E-2</v>
      </c>
      <c r="J50">
        <v>41175</v>
      </c>
      <c r="K50">
        <v>6.5029737801143E-3</v>
      </c>
      <c r="L50">
        <v>4.8799999999999899E-2</v>
      </c>
    </row>
    <row r="51" spans="1:12" x14ac:dyDescent="0.25">
      <c r="B51" t="s">
        <v>8</v>
      </c>
      <c r="C51" t="s">
        <v>30</v>
      </c>
      <c r="D51">
        <v>0.45450299999999999</v>
      </c>
      <c r="E51">
        <v>0.44503700000000002</v>
      </c>
      <c r="F51">
        <v>1.7831729999999999</v>
      </c>
      <c r="G51">
        <v>1.6120950000000001</v>
      </c>
      <c r="H51">
        <v>1.755012</v>
      </c>
      <c r="I51">
        <v>0.129529577493737</v>
      </c>
      <c r="J51">
        <v>65314</v>
      </c>
      <c r="K51">
        <v>1.06239673449991E-2</v>
      </c>
      <c r="L51">
        <v>7.4299999999999894E-2</v>
      </c>
    </row>
    <row r="52" spans="1:12" x14ac:dyDescent="0.25">
      <c r="B52" t="s">
        <v>11</v>
      </c>
      <c r="C52" t="s">
        <v>29</v>
      </c>
      <c r="D52">
        <v>0.49318299999999998</v>
      </c>
      <c r="E52">
        <v>0.58516000000000001</v>
      </c>
      <c r="F52">
        <v>3.245593</v>
      </c>
      <c r="G52">
        <v>1.0487649999999999</v>
      </c>
      <c r="H52">
        <v>0.83811279999999999</v>
      </c>
      <c r="I52">
        <v>6.4933695891596602E-2</v>
      </c>
      <c r="J52">
        <v>27825</v>
      </c>
      <c r="K52">
        <v>4.8997733380192199E-3</v>
      </c>
      <c r="L52">
        <v>3.8699999999999998E-2</v>
      </c>
    </row>
    <row r="53" spans="1:12" x14ac:dyDescent="0.25">
      <c r="B53" t="s">
        <v>11</v>
      </c>
      <c r="C53" t="s">
        <v>30</v>
      </c>
      <c r="D53">
        <v>0.433977</v>
      </c>
      <c r="E53">
        <v>0.57798700000000003</v>
      </c>
      <c r="F53">
        <v>3.3508119999999999</v>
      </c>
      <c r="G53">
        <v>1.046821</v>
      </c>
      <c r="H53">
        <v>0.77622449999999998</v>
      </c>
      <c r="I53">
        <v>7.0905232147221803E-2</v>
      </c>
      <c r="J53">
        <v>32963</v>
      </c>
      <c r="K53">
        <v>5.95533568399104E-3</v>
      </c>
      <c r="L53">
        <v>4.3799999999999999E-2</v>
      </c>
    </row>
    <row r="54" spans="1:12" x14ac:dyDescent="0.25">
      <c r="B54" t="s">
        <v>12</v>
      </c>
      <c r="C54" t="s">
        <v>29</v>
      </c>
      <c r="D54">
        <v>0.91631300000000004</v>
      </c>
      <c r="E54">
        <v>0.91761899999999996</v>
      </c>
      <c r="F54">
        <v>12.305973</v>
      </c>
      <c r="G54">
        <v>1.2172499999999999</v>
      </c>
      <c r="H54">
        <v>1.8443929999999999</v>
      </c>
      <c r="I54">
        <v>7.6601696542037495E-2</v>
      </c>
      <c r="J54">
        <v>18013</v>
      </c>
      <c r="K54">
        <v>2.53056884735273E-3</v>
      </c>
      <c r="L54">
        <v>4.0599999999999997E-2</v>
      </c>
    </row>
    <row r="55" spans="1:12" x14ac:dyDescent="0.25">
      <c r="B55" t="s">
        <v>12</v>
      </c>
      <c r="C55" t="s">
        <v>30</v>
      </c>
      <c r="D55">
        <v>0.69366000000000005</v>
      </c>
      <c r="E55">
        <v>0.71467700000000001</v>
      </c>
      <c r="F55">
        <v>3.7527409999999999</v>
      </c>
      <c r="G55">
        <v>1.2153879999999999</v>
      </c>
      <c r="H55">
        <v>-31.126449999999998</v>
      </c>
      <c r="I55">
        <v>0.18829165222317201</v>
      </c>
      <c r="J55">
        <v>1950</v>
      </c>
      <c r="K55">
        <v>2.6574589623563899E-4</v>
      </c>
      <c r="L55">
        <v>5.6999999999999898E-3</v>
      </c>
    </row>
    <row r="56" spans="1:12" x14ac:dyDescent="0.25">
      <c r="B56" t="s">
        <v>13</v>
      </c>
      <c r="C56" t="s">
        <v>29</v>
      </c>
      <c r="D56">
        <v>0.36999700000000002</v>
      </c>
      <c r="E56">
        <v>0.36237399999999997</v>
      </c>
      <c r="F56">
        <v>1.7206980000000001</v>
      </c>
      <c r="G56">
        <v>1.111699</v>
      </c>
      <c r="H56">
        <v>-1.306376</v>
      </c>
      <c r="I56">
        <v>8.4292463071354906E-2</v>
      </c>
      <c r="J56">
        <v>24355</v>
      </c>
      <c r="K56">
        <v>4.2711584968856799E-3</v>
      </c>
      <c r="L56">
        <v>4.1599999999999998E-2</v>
      </c>
    </row>
    <row r="57" spans="1:12" x14ac:dyDescent="0.25">
      <c r="B57" t="s">
        <v>13</v>
      </c>
      <c r="C57" t="s">
        <v>30</v>
      </c>
      <c r="D57">
        <v>0.80158200000000002</v>
      </c>
      <c r="E57">
        <v>0.80166199999999999</v>
      </c>
      <c r="F57">
        <v>5.0308469999999996</v>
      </c>
      <c r="G57">
        <v>1.078668</v>
      </c>
      <c r="H57">
        <v>0.15761539999999999</v>
      </c>
      <c r="I57">
        <v>3.5372971677987503E-2</v>
      </c>
      <c r="J57">
        <v>3526</v>
      </c>
      <c r="K57">
        <v>3.7026809136859399E-4</v>
      </c>
      <c r="L57">
        <v>8.3999999999999995E-3</v>
      </c>
    </row>
    <row r="58" spans="1:12" x14ac:dyDescent="0.25">
      <c r="B58" t="s">
        <v>14</v>
      </c>
      <c r="C58" t="s">
        <v>29</v>
      </c>
      <c r="D58">
        <v>0.69259400000000004</v>
      </c>
      <c r="E58">
        <v>0.70694699999999999</v>
      </c>
      <c r="F58">
        <v>3.552378</v>
      </c>
      <c r="G58">
        <v>1.174533</v>
      </c>
      <c r="H58">
        <v>3.4584820000000001</v>
      </c>
      <c r="I58">
        <v>8.3621048530369099E-2</v>
      </c>
      <c r="J58">
        <v>45785</v>
      </c>
      <c r="K58">
        <v>7.9362515992171603E-3</v>
      </c>
      <c r="L58">
        <v>5.8899999999999897E-2</v>
      </c>
    </row>
    <row r="59" spans="1:12" x14ac:dyDescent="0.25">
      <c r="B59" t="s">
        <v>14</v>
      </c>
      <c r="C59" t="s">
        <v>30</v>
      </c>
      <c r="D59">
        <v>0.67846300000000004</v>
      </c>
      <c r="E59">
        <v>0.69466099999999997</v>
      </c>
      <c r="F59">
        <v>3.4215770000000001</v>
      </c>
      <c r="G59">
        <v>1.1480109999999999</v>
      </c>
      <c r="H59">
        <v>2.909027</v>
      </c>
      <c r="I59">
        <v>8.95833752751381E-2</v>
      </c>
      <c r="J59">
        <v>56410</v>
      </c>
      <c r="K59">
        <v>1.03721909047451E-2</v>
      </c>
      <c r="L59">
        <v>7.4499999999999997E-2</v>
      </c>
    </row>
    <row r="60" spans="1:12" x14ac:dyDescent="0.25">
      <c r="B60" t="s">
        <v>15</v>
      </c>
      <c r="C60" t="s">
        <v>29</v>
      </c>
      <c r="D60">
        <v>0.81408999999999998</v>
      </c>
      <c r="E60">
        <v>0.81545400000000001</v>
      </c>
      <c r="F60">
        <v>5.4445360000000003</v>
      </c>
      <c r="G60">
        <v>1.0854010000000001</v>
      </c>
      <c r="H60">
        <v>1.0065919999999999</v>
      </c>
      <c r="I60">
        <v>0.131047537526957</v>
      </c>
      <c r="J60">
        <v>93387</v>
      </c>
      <c r="K60">
        <v>2.1285033520685101E-2</v>
      </c>
      <c r="L60">
        <v>0.16439999999999999</v>
      </c>
    </row>
    <row r="61" spans="1:12" x14ac:dyDescent="0.25">
      <c r="B61" t="s">
        <v>15</v>
      </c>
      <c r="C61" t="s">
        <v>30</v>
      </c>
      <c r="D61">
        <v>0.84132899999999999</v>
      </c>
      <c r="E61">
        <v>0.84391300000000002</v>
      </c>
      <c r="F61">
        <v>6.504257</v>
      </c>
      <c r="G61">
        <v>1.0568679999999999</v>
      </c>
      <c r="H61">
        <v>0.99206380000000005</v>
      </c>
      <c r="I61">
        <v>0.150080120981613</v>
      </c>
      <c r="J61">
        <v>88453</v>
      </c>
      <c r="K61">
        <v>2.3099340319716201E-2</v>
      </c>
      <c r="L61">
        <v>0.1835</v>
      </c>
    </row>
    <row r="62" spans="1:12" x14ac:dyDescent="0.25">
      <c r="B62" t="s">
        <v>16</v>
      </c>
      <c r="C62" t="s">
        <v>29</v>
      </c>
      <c r="D62">
        <v>0.338947</v>
      </c>
      <c r="E62">
        <v>0.48353000000000002</v>
      </c>
      <c r="F62">
        <v>2.3289789999999999</v>
      </c>
      <c r="G62">
        <v>1.4352819999999999</v>
      </c>
      <c r="H62">
        <v>2.9288630000000002</v>
      </c>
      <c r="I62">
        <v>0.226365794345642</v>
      </c>
      <c r="J62">
        <v>26998</v>
      </c>
      <c r="K62">
        <v>8.0194777289395395E-3</v>
      </c>
      <c r="L62">
        <v>0.192</v>
      </c>
    </row>
    <row r="63" spans="1:12" x14ac:dyDescent="0.25">
      <c r="B63" t="s">
        <v>16</v>
      </c>
      <c r="C63" t="s">
        <v>30</v>
      </c>
      <c r="D63">
        <v>0.41145700000000002</v>
      </c>
      <c r="E63">
        <v>0.40537600000000001</v>
      </c>
      <c r="F63">
        <v>1.7145809999999999</v>
      </c>
      <c r="G63">
        <v>1.520589</v>
      </c>
      <c r="H63">
        <v>1.7200519999999999</v>
      </c>
      <c r="I63">
        <v>0.311898260483298</v>
      </c>
      <c r="J63">
        <v>23253</v>
      </c>
      <c r="K63">
        <v>8.9221853810309906E-3</v>
      </c>
      <c r="L63">
        <v>0.3</v>
      </c>
    </row>
    <row r="64" spans="1:12" x14ac:dyDescent="0.25">
      <c r="B64" t="s">
        <v>17</v>
      </c>
      <c r="C64" t="s">
        <v>29</v>
      </c>
      <c r="D64">
        <v>0.81789199999999995</v>
      </c>
      <c r="E64">
        <v>0.81432300000000002</v>
      </c>
      <c r="F64">
        <v>5.2715430000000003</v>
      </c>
      <c r="G64">
        <v>1.1767540000000001</v>
      </c>
      <c r="H64">
        <v>2.4499689999999998</v>
      </c>
      <c r="I64">
        <v>0.14089164642961499</v>
      </c>
      <c r="J64">
        <v>56417</v>
      </c>
      <c r="K64">
        <v>1.18278035049686E-2</v>
      </c>
      <c r="L64">
        <v>9.9499999999999894E-2</v>
      </c>
    </row>
    <row r="65" spans="1:12" x14ac:dyDescent="0.25">
      <c r="B65" t="s">
        <v>17</v>
      </c>
      <c r="C65" t="s">
        <v>30</v>
      </c>
      <c r="D65">
        <v>0.86667000000000005</v>
      </c>
      <c r="E65">
        <v>0.86499999999999999</v>
      </c>
      <c r="F65">
        <v>7.3062719999999999</v>
      </c>
      <c r="G65">
        <v>1.1092880000000001</v>
      </c>
      <c r="H65">
        <v>1.7491570000000001</v>
      </c>
      <c r="I65">
        <v>0.17395125850725601</v>
      </c>
      <c r="J65">
        <v>72428</v>
      </c>
      <c r="K65">
        <v>1.66496378167326E-2</v>
      </c>
      <c r="L65">
        <v>0.14130000000000001</v>
      </c>
    </row>
    <row r="66" spans="1:12" x14ac:dyDescent="0.25">
      <c r="A66" t="s">
        <v>22</v>
      </c>
      <c r="B66" t="s">
        <v>8</v>
      </c>
      <c r="C66" t="s">
        <v>29</v>
      </c>
      <c r="D66">
        <v>0.636683</v>
      </c>
      <c r="E66">
        <v>0.646285</v>
      </c>
      <c r="F66">
        <v>2.9156179999999998</v>
      </c>
      <c r="G66">
        <v>1.2300629999999999</v>
      </c>
      <c r="H66">
        <v>4.6243850000000002</v>
      </c>
      <c r="I66">
        <v>0.248818347684237</v>
      </c>
      <c r="J66">
        <v>25504</v>
      </c>
      <c r="K66">
        <v>1.0848597994041E-2</v>
      </c>
      <c r="L66">
        <v>0.2147</v>
      </c>
    </row>
    <row r="67" spans="1:12" x14ac:dyDescent="0.25">
      <c r="B67" t="s">
        <v>8</v>
      </c>
      <c r="C67" t="s">
        <v>30</v>
      </c>
      <c r="D67">
        <v>0.762486</v>
      </c>
      <c r="E67">
        <v>0.77820100000000003</v>
      </c>
      <c r="F67">
        <v>4.7998810000000001</v>
      </c>
      <c r="G67">
        <v>1.110223</v>
      </c>
      <c r="H67">
        <v>-28.785270000000001</v>
      </c>
      <c r="I67">
        <v>0.33821479944654498</v>
      </c>
      <c r="J67">
        <v>28606</v>
      </c>
      <c r="K67">
        <v>1.2887151032613399E-2</v>
      </c>
      <c r="L67">
        <v>0.324099999999999</v>
      </c>
    </row>
    <row r="68" spans="1:12" x14ac:dyDescent="0.25">
      <c r="B68" t="s">
        <v>11</v>
      </c>
      <c r="C68" t="s">
        <v>29</v>
      </c>
      <c r="D68">
        <v>0.55279500000000004</v>
      </c>
      <c r="E68">
        <v>0.61180900000000005</v>
      </c>
      <c r="F68">
        <v>3.1097640000000002</v>
      </c>
      <c r="G68">
        <v>1.0978349999999999</v>
      </c>
      <c r="H68">
        <v>-5.5183340000000003</v>
      </c>
      <c r="I68">
        <v>0.29312422770333102</v>
      </c>
      <c r="J68">
        <v>28157</v>
      </c>
      <c r="K68">
        <v>1.39839795911959E-2</v>
      </c>
      <c r="L68">
        <v>0.30149999999999999</v>
      </c>
    </row>
    <row r="69" spans="1:12" x14ac:dyDescent="0.25">
      <c r="B69" t="s">
        <v>11</v>
      </c>
      <c r="C69" t="s">
        <v>30</v>
      </c>
      <c r="D69">
        <v>0.330042</v>
      </c>
      <c r="E69">
        <v>0.46190700000000001</v>
      </c>
      <c r="F69">
        <v>2.914539</v>
      </c>
      <c r="G69">
        <v>1.0759069999999999</v>
      </c>
      <c r="H69">
        <v>-1.2745679999999999</v>
      </c>
      <c r="I69">
        <v>0.32086675231196199</v>
      </c>
      <c r="J69">
        <v>28321</v>
      </c>
      <c r="K69">
        <v>1.46986693899315E-2</v>
      </c>
      <c r="L69">
        <v>0.33210000000000001</v>
      </c>
    </row>
    <row r="70" spans="1:12" x14ac:dyDescent="0.25">
      <c r="B70" t="s">
        <v>12</v>
      </c>
      <c r="C70" t="s">
        <v>29</v>
      </c>
      <c r="D70">
        <v>0.68130500000000005</v>
      </c>
      <c r="E70">
        <v>0.69482100000000002</v>
      </c>
      <c r="F70">
        <v>3.409303</v>
      </c>
      <c r="G70">
        <v>1.17306</v>
      </c>
      <c r="H70">
        <v>9.9763020000000004</v>
      </c>
      <c r="I70">
        <v>0.393321972670158</v>
      </c>
      <c r="J70">
        <v>23472</v>
      </c>
      <c r="K70">
        <v>1.2369548426707001E-2</v>
      </c>
      <c r="L70">
        <v>0.39329999999999998</v>
      </c>
    </row>
    <row r="71" spans="1:12" x14ac:dyDescent="0.25">
      <c r="B71" t="s">
        <v>12</v>
      </c>
      <c r="C71" t="s">
        <v>30</v>
      </c>
      <c r="D71">
        <v>0.76215900000000003</v>
      </c>
      <c r="E71">
        <v>0.77322999999999997</v>
      </c>
      <c r="F71">
        <v>4.5791839999999997</v>
      </c>
      <c r="G71">
        <v>1.2326870000000001</v>
      </c>
      <c r="H71">
        <v>3.2127189999999999</v>
      </c>
      <c r="I71">
        <v>0.23159344127779399</v>
      </c>
      <c r="J71">
        <v>20728</v>
      </c>
      <c r="K71">
        <v>8.08560757750835E-3</v>
      </c>
      <c r="L71">
        <v>0.18410000000000001</v>
      </c>
    </row>
    <row r="72" spans="1:12" x14ac:dyDescent="0.25">
      <c r="B72" t="s">
        <v>13</v>
      </c>
      <c r="C72" t="s">
        <v>29</v>
      </c>
      <c r="D72">
        <v>0.69331500000000001</v>
      </c>
      <c r="E72">
        <v>0.70665</v>
      </c>
      <c r="F72">
        <v>3.5912109999999999</v>
      </c>
      <c r="G72">
        <v>1.118317</v>
      </c>
      <c r="H72">
        <v>-2.520759</v>
      </c>
      <c r="I72">
        <v>0.61810393357430404</v>
      </c>
      <c r="J72">
        <v>27894</v>
      </c>
      <c r="K72">
        <v>1.4168818333796299E-2</v>
      </c>
      <c r="L72">
        <v>0.74470000000000003</v>
      </c>
    </row>
    <row r="73" spans="1:12" x14ac:dyDescent="0.25">
      <c r="B73" t="s">
        <v>13</v>
      </c>
      <c r="C73" t="s">
        <v>30</v>
      </c>
      <c r="D73">
        <v>0.67378199999999999</v>
      </c>
      <c r="E73">
        <v>0.69100300000000003</v>
      </c>
      <c r="F73">
        <v>3.4423520000000001</v>
      </c>
      <c r="G73">
        <v>1.107742</v>
      </c>
      <c r="H73">
        <v>-3.65802</v>
      </c>
      <c r="I73">
        <v>0.55833760269230504</v>
      </c>
      <c r="J73">
        <v>30961</v>
      </c>
      <c r="K73">
        <v>1.6065741877757101E-2</v>
      </c>
      <c r="L73">
        <v>0.65680000000000005</v>
      </c>
    </row>
    <row r="74" spans="1:12" x14ac:dyDescent="0.25">
      <c r="B74" t="s">
        <v>14</v>
      </c>
      <c r="C74" t="s">
        <v>29</v>
      </c>
      <c r="D74">
        <v>0.69427000000000005</v>
      </c>
      <c r="E74">
        <v>0.72970100000000004</v>
      </c>
      <c r="F74">
        <v>4.1148350000000002</v>
      </c>
      <c r="G74">
        <v>1.1764829999999999</v>
      </c>
      <c r="H74">
        <v>6.4735589999999998</v>
      </c>
      <c r="I74">
        <v>0.145766658748057</v>
      </c>
      <c r="J74">
        <v>30735</v>
      </c>
      <c r="K74">
        <v>9.4610251390145495E-3</v>
      </c>
      <c r="L74">
        <v>0.11939999999999901</v>
      </c>
    </row>
    <row r="75" spans="1:12" x14ac:dyDescent="0.25">
      <c r="B75" t="s">
        <v>14</v>
      </c>
      <c r="C75" t="s">
        <v>30</v>
      </c>
      <c r="D75">
        <v>0.76486299999999996</v>
      </c>
      <c r="E75">
        <v>0.78952100000000003</v>
      </c>
      <c r="F75">
        <v>5.2156789999999997</v>
      </c>
      <c r="G75">
        <v>1.145896</v>
      </c>
      <c r="H75">
        <v>4.8378649999999999</v>
      </c>
      <c r="I75">
        <v>0.11791709335021699</v>
      </c>
      <c r="J75">
        <v>26589</v>
      </c>
      <c r="K75">
        <v>8.8128864191817195E-3</v>
      </c>
      <c r="L75">
        <v>9.5399999999999902E-2</v>
      </c>
    </row>
    <row r="76" spans="1:12" x14ac:dyDescent="0.25">
      <c r="B76" t="s">
        <v>15</v>
      </c>
      <c r="C76" t="s">
        <v>29</v>
      </c>
      <c r="D76">
        <v>0.73401499999999997</v>
      </c>
      <c r="E76">
        <v>0.73284800000000005</v>
      </c>
      <c r="F76">
        <v>3.719462</v>
      </c>
      <c r="G76">
        <v>1.165033</v>
      </c>
      <c r="H76">
        <v>6.5476089999999996</v>
      </c>
      <c r="I76">
        <v>0.24313296825063599</v>
      </c>
      <c r="J76">
        <v>32146</v>
      </c>
      <c r="K76">
        <v>1.29031084453901E-2</v>
      </c>
      <c r="L76">
        <v>0.23</v>
      </c>
    </row>
    <row r="77" spans="1:12" x14ac:dyDescent="0.25">
      <c r="B77" t="s">
        <v>15</v>
      </c>
      <c r="C77" t="s">
        <v>30</v>
      </c>
      <c r="D77">
        <v>0.74036999999999997</v>
      </c>
      <c r="E77">
        <v>0.73873299999999997</v>
      </c>
      <c r="F77">
        <v>3.7961320000000001</v>
      </c>
      <c r="G77">
        <v>1.157141</v>
      </c>
      <c r="H77">
        <v>9.7618379999999991</v>
      </c>
      <c r="I77">
        <v>0.25272665806675298</v>
      </c>
      <c r="J77">
        <v>35005</v>
      </c>
      <c r="K77">
        <v>1.34685659838348E-2</v>
      </c>
      <c r="L77">
        <v>0.24460000000000001</v>
      </c>
    </row>
    <row r="78" spans="1:12" x14ac:dyDescent="0.25">
      <c r="B78" t="s">
        <v>16</v>
      </c>
      <c r="C78" t="s">
        <v>29</v>
      </c>
      <c r="D78">
        <v>0.263658</v>
      </c>
      <c r="E78">
        <v>0.29064200000000001</v>
      </c>
      <c r="F78">
        <v>1.6580440000000001</v>
      </c>
      <c r="G78">
        <v>1.4064160000000001</v>
      </c>
      <c r="H78">
        <v>1.472162</v>
      </c>
      <c r="I78">
        <v>0.38465520817600402</v>
      </c>
      <c r="J78">
        <v>24528</v>
      </c>
      <c r="K78">
        <v>1.0052961275170099E-2</v>
      </c>
      <c r="L78">
        <v>0.39889999999999998</v>
      </c>
    </row>
    <row r="79" spans="1:12" x14ac:dyDescent="0.25">
      <c r="B79" t="s">
        <v>16</v>
      </c>
      <c r="C79" t="s">
        <v>30</v>
      </c>
      <c r="D79">
        <v>0.280918</v>
      </c>
      <c r="E79">
        <v>0.32226399999999999</v>
      </c>
      <c r="F79">
        <v>1.7441009999999999</v>
      </c>
      <c r="G79">
        <v>1.3917930000000001</v>
      </c>
      <c r="H79">
        <v>1.4064509999999999</v>
      </c>
      <c r="I79">
        <v>0.417848576296108</v>
      </c>
      <c r="J79">
        <v>25759</v>
      </c>
      <c r="K79">
        <v>1.1025275398919499E-2</v>
      </c>
      <c r="L79">
        <v>0.45150000000000001</v>
      </c>
    </row>
    <row r="80" spans="1:12" x14ac:dyDescent="0.25">
      <c r="B80" t="s">
        <v>17</v>
      </c>
      <c r="C80" t="s">
        <v>29</v>
      </c>
      <c r="D80">
        <v>0.61916199999999999</v>
      </c>
      <c r="E80">
        <v>0.63195199999999996</v>
      </c>
      <c r="F80">
        <v>2.7546940000000002</v>
      </c>
      <c r="G80">
        <v>1.235303</v>
      </c>
      <c r="H80">
        <v>-92.381910000000005</v>
      </c>
      <c r="I80">
        <v>0.223175296749866</v>
      </c>
      <c r="J80">
        <v>32506</v>
      </c>
      <c r="K80">
        <v>1.2553982876556799E-2</v>
      </c>
      <c r="L80">
        <v>0.1953</v>
      </c>
    </row>
    <row r="81" spans="1:12" x14ac:dyDescent="0.25">
      <c r="B81" t="s">
        <v>17</v>
      </c>
      <c r="C81" t="s">
        <v>30</v>
      </c>
      <c r="D81">
        <v>0.80414099999999999</v>
      </c>
      <c r="E81">
        <v>0.80435900000000005</v>
      </c>
      <c r="F81">
        <v>5.1049889999999998</v>
      </c>
      <c r="G81">
        <v>1.1474219999999999</v>
      </c>
      <c r="H81">
        <v>5.2703569999999997</v>
      </c>
      <c r="I81">
        <v>0.20868743912767099</v>
      </c>
      <c r="J81">
        <v>28021</v>
      </c>
      <c r="K81">
        <v>1.13080954838087E-2</v>
      </c>
      <c r="L81">
        <v>0.18410000000000001</v>
      </c>
    </row>
    <row r="83" spans="1:12" x14ac:dyDescent="0.25">
      <c r="C83" t="s">
        <v>23</v>
      </c>
      <c r="D83">
        <f t="shared" ref="D83:L83" si="0">AVERAGE(D2:D81)</f>
        <v>0.66105657500000015</v>
      </c>
      <c r="E83">
        <f t="shared" si="0"/>
        <v>0.68499068750000014</v>
      </c>
      <c r="F83">
        <f t="shared" si="0"/>
        <v>4.0916650750000008</v>
      </c>
      <c r="G83">
        <f t="shared" si="0"/>
        <v>1.3421273125000004</v>
      </c>
      <c r="H83">
        <f>AVERAGE(H2:H21,H23,H25:H39,H41:H53,H54,H57:H66,H70:H71,H74:H79,H81)</f>
        <v>2.5924676797101447</v>
      </c>
      <c r="I83">
        <f t="shared" si="0"/>
        <v>0.16418003598189923</v>
      </c>
      <c r="J83">
        <f t="shared" si="0"/>
        <v>50894.474999999999</v>
      </c>
      <c r="K83">
        <f t="shared" si="0"/>
        <v>1.7792033882617748E-2</v>
      </c>
      <c r="L83">
        <f t="shared" si="0"/>
        <v>0.18285624999999994</v>
      </c>
    </row>
    <row r="84" spans="1:12" x14ac:dyDescent="0.25">
      <c r="D84">
        <f>_xlfn.STDEV.P(D2:D81)</f>
        <v>0.16753807620349828</v>
      </c>
      <c r="E84">
        <f t="shared" ref="E84:L84" si="1">_xlfn.STDEV.P(E2:E81)</f>
        <v>0.15079454196742267</v>
      </c>
      <c r="F84">
        <f t="shared" si="1"/>
        <v>1.6691766667721284</v>
      </c>
      <c r="G84">
        <f t="shared" si="1"/>
        <v>0.41309731276397038</v>
      </c>
      <c r="H84">
        <f>_xlfn.STDEV.P(H2:H21,H23,H25:H39,H41:H53,H54,H57:H66,H70:H71,H74:H79,H81)</f>
        <v>1.8602204330303029</v>
      </c>
      <c r="I84">
        <f t="shared" si="1"/>
        <v>0.12971622596574287</v>
      </c>
      <c r="J84">
        <f t="shared" si="1"/>
        <v>34225.597062715722</v>
      </c>
      <c r="K84">
        <f t="shared" si="1"/>
        <v>1.901493917717495E-2</v>
      </c>
      <c r="L84">
        <f t="shared" si="1"/>
        <v>0.13299307298102972</v>
      </c>
    </row>
    <row r="86" spans="1:12" x14ac:dyDescent="0.25">
      <c r="A86" t="s">
        <v>33</v>
      </c>
      <c r="B86" t="s">
        <v>0</v>
      </c>
      <c r="C86" t="s">
        <v>32</v>
      </c>
      <c r="D86" t="s">
        <v>24</v>
      </c>
      <c r="E86" t="s">
        <v>25</v>
      </c>
      <c r="F86" t="s">
        <v>26</v>
      </c>
    </row>
    <row r="87" spans="1:12" x14ac:dyDescent="0.25">
      <c r="B87" t="s">
        <v>8</v>
      </c>
      <c r="C87" t="s">
        <v>29</v>
      </c>
      <c r="D87">
        <v>62000</v>
      </c>
      <c r="E87">
        <v>1.3070310745211099E-2</v>
      </c>
      <c r="F87">
        <v>0.10679999999999901</v>
      </c>
    </row>
    <row r="88" spans="1:12" x14ac:dyDescent="0.25">
      <c r="B88" t="s">
        <v>8</v>
      </c>
      <c r="C88" t="s">
        <v>30</v>
      </c>
      <c r="D88">
        <v>140106</v>
      </c>
      <c r="E88">
        <v>3.4601648393891099E-2</v>
      </c>
      <c r="F88">
        <v>0.16449999999999901</v>
      </c>
    </row>
    <row r="89" spans="1:12" x14ac:dyDescent="0.25">
      <c r="B89" t="s">
        <v>11</v>
      </c>
      <c r="C89" t="s">
        <v>30</v>
      </c>
      <c r="D89">
        <v>215310</v>
      </c>
      <c r="E89">
        <v>5.1973600131122198E-2</v>
      </c>
      <c r="F89">
        <v>0.32679999999999998</v>
      </c>
    </row>
    <row r="90" spans="1:12" x14ac:dyDescent="0.25">
      <c r="B90" t="s">
        <v>12</v>
      </c>
      <c r="C90" t="s">
        <v>29</v>
      </c>
      <c r="D90">
        <v>78231</v>
      </c>
      <c r="E90">
        <v>1.42301025606904E-2</v>
      </c>
      <c r="F90">
        <v>0.24729999999999999</v>
      </c>
    </row>
    <row r="91" spans="1:12" x14ac:dyDescent="0.25">
      <c r="B91" t="s">
        <v>12</v>
      </c>
      <c r="C91" t="s">
        <v>30</v>
      </c>
      <c r="D91">
        <v>154683</v>
      </c>
      <c r="E91">
        <v>3.45854199797807E-2</v>
      </c>
      <c r="F91">
        <v>0.3196</v>
      </c>
    </row>
    <row r="92" spans="1:12" x14ac:dyDescent="0.25">
      <c r="B92" t="s">
        <v>13</v>
      </c>
      <c r="C92" t="s">
        <v>29</v>
      </c>
      <c r="D92">
        <v>63147</v>
      </c>
      <c r="E92">
        <v>1.182964638768E-2</v>
      </c>
      <c r="F92">
        <v>0.1333</v>
      </c>
    </row>
    <row r="93" spans="1:12" x14ac:dyDescent="0.25">
      <c r="B93" t="s">
        <v>13</v>
      </c>
      <c r="C93" t="s">
        <v>30</v>
      </c>
      <c r="D93">
        <v>37204</v>
      </c>
      <c r="E93">
        <v>6.4577717886221096E-3</v>
      </c>
      <c r="F93">
        <v>0.1057</v>
      </c>
    </row>
    <row r="94" spans="1:12" x14ac:dyDescent="0.25">
      <c r="B94" t="s">
        <v>14</v>
      </c>
      <c r="C94" t="s">
        <v>29</v>
      </c>
      <c r="D94">
        <v>103274</v>
      </c>
      <c r="E94">
        <v>2.1678612881675999E-2</v>
      </c>
      <c r="F94">
        <v>0.37740000000000001</v>
      </c>
    </row>
    <row r="95" spans="1:12" x14ac:dyDescent="0.25">
      <c r="B95" t="s">
        <v>14</v>
      </c>
      <c r="C95" t="s">
        <v>30</v>
      </c>
      <c r="D95">
        <v>113228</v>
      </c>
      <c r="E95">
        <v>2.36143562620767E-2</v>
      </c>
      <c r="F95">
        <v>0.2477</v>
      </c>
    </row>
    <row r="96" spans="1:12" x14ac:dyDescent="0.25">
      <c r="B96" t="s">
        <v>15</v>
      </c>
      <c r="C96" t="s">
        <v>29</v>
      </c>
      <c r="D96">
        <v>221848</v>
      </c>
      <c r="E96">
        <v>6.1352972862833699E-2</v>
      </c>
      <c r="F96">
        <v>0.37979999999999903</v>
      </c>
    </row>
    <row r="97" spans="2:6" x14ac:dyDescent="0.25">
      <c r="B97" t="s">
        <v>15</v>
      </c>
      <c r="C97" t="s">
        <v>30</v>
      </c>
      <c r="D97">
        <v>214074</v>
      </c>
      <c r="E97">
        <v>5.8261853221294402E-2</v>
      </c>
      <c r="F97">
        <v>0.41289999999999999</v>
      </c>
    </row>
    <row r="98" spans="2:6" x14ac:dyDescent="0.25">
      <c r="B98" t="s">
        <v>16</v>
      </c>
      <c r="C98" t="s">
        <v>29</v>
      </c>
      <c r="D98">
        <v>108563</v>
      </c>
      <c r="E98">
        <v>2.5413270848123701E-2</v>
      </c>
      <c r="F98">
        <v>0.39179999999999998</v>
      </c>
    </row>
    <row r="99" spans="2:6" x14ac:dyDescent="0.25">
      <c r="B99" t="s">
        <v>16</v>
      </c>
      <c r="C99" t="s">
        <v>30</v>
      </c>
      <c r="D99">
        <v>126829</v>
      </c>
      <c r="E99">
        <v>3.0315946036022799E-2</v>
      </c>
      <c r="F99">
        <v>0.41099999999999998</v>
      </c>
    </row>
    <row r="100" spans="2:6" x14ac:dyDescent="0.25">
      <c r="B100" t="s">
        <v>17</v>
      </c>
      <c r="C100" t="s">
        <v>29</v>
      </c>
      <c r="D100">
        <v>111095</v>
      </c>
      <c r="E100">
        <v>2.6617622499760799E-2</v>
      </c>
      <c r="F100">
        <v>0.2223</v>
      </c>
    </row>
    <row r="101" spans="2:6" x14ac:dyDescent="0.25">
      <c r="B101" t="s">
        <v>17</v>
      </c>
      <c r="C101" t="s">
        <v>30</v>
      </c>
      <c r="D101">
        <v>194307</v>
      </c>
      <c r="E101">
        <v>5.0632394278756501E-2</v>
      </c>
      <c r="F101">
        <v>0.29320000000000002</v>
      </c>
    </row>
    <row r="103" spans="2:6" x14ac:dyDescent="0.25">
      <c r="C103" t="s">
        <v>23</v>
      </c>
      <c r="D103">
        <f>AVERAGE(D87:D101)</f>
        <v>129593.26666666666</v>
      </c>
      <c r="E103">
        <f t="shared" ref="E103:F103" si="2">AVERAGE(E87:E101)</f>
        <v>3.0975701925169477E-2</v>
      </c>
      <c r="F103">
        <f t="shared" si="2"/>
        <v>0.276006666666666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cken</vt:lpstr>
      <vt:lpstr>Pig</vt:lpstr>
      <vt:lpstr>Catt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</dc:creator>
  <cp:lastModifiedBy>colin</cp:lastModifiedBy>
  <dcterms:created xsi:type="dcterms:W3CDTF">2020-02-23T00:42:30Z</dcterms:created>
  <dcterms:modified xsi:type="dcterms:W3CDTF">2020-03-30T17:51:30Z</dcterms:modified>
</cp:coreProperties>
</file>